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0E428E55-06FE-443F-A0C6-D9ABA5055AB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escription" sheetId="1" r:id="rId1"/>
    <sheet name="2.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6" uniqueCount="500">
  <si>
    <t>Gene symbol</t>
  </si>
  <si>
    <t xml:space="preserve">Description </t>
  </si>
  <si>
    <t>Organ/tissue</t>
  </si>
  <si>
    <t>ABCA9</t>
  </si>
  <si>
    <t>ATP-binding cassette sub-family A member 9</t>
  </si>
  <si>
    <t>Lung</t>
  </si>
  <si>
    <t>ACTB</t>
  </si>
  <si>
    <t>Actin, cytoplasmic 1</t>
  </si>
  <si>
    <t>Thyroid</t>
  </si>
  <si>
    <t>ACTC1</t>
  </si>
  <si>
    <t xml:space="preserve">	Actin, alpha cardiac muscle 1</t>
  </si>
  <si>
    <t>Artery Tibial</t>
  </si>
  <si>
    <t>AHSG</t>
  </si>
  <si>
    <t xml:space="preserve">	Alpha-2-HS-glycoprotein</t>
  </si>
  <si>
    <t>Liver</t>
  </si>
  <si>
    <t>ALDH3A2</t>
  </si>
  <si>
    <t>Aldehyde dehydrogenase family 3 member A2</t>
  </si>
  <si>
    <t>Fat Visceral, Heart Atrial</t>
  </si>
  <si>
    <t>ANKS1B</t>
  </si>
  <si>
    <t>Ankyrin repeat and sterile alpha motif domain-containing protein 1B</t>
  </si>
  <si>
    <t>Aorta, Artery Coronary</t>
  </si>
  <si>
    <t>APOM</t>
  </si>
  <si>
    <t>Apolipoprotein M</t>
  </si>
  <si>
    <t>Liver, Fat SQ</t>
  </si>
  <si>
    <t>ATRX</t>
  </si>
  <si>
    <t xml:space="preserve">	Transcriptional regulator ATRX</t>
  </si>
  <si>
    <t>Liver, Nerve Tibial, Artery Coronary</t>
  </si>
  <si>
    <t>B2M</t>
  </si>
  <si>
    <t xml:space="preserve">	Beta-2-microglobulin</t>
  </si>
  <si>
    <t>Fat Visceral</t>
  </si>
  <si>
    <t>BTD</t>
  </si>
  <si>
    <t xml:space="preserve">	Biotinidase</t>
  </si>
  <si>
    <t>Heart Atrial</t>
  </si>
  <si>
    <t>C1RL</t>
  </si>
  <si>
    <t>Complement C1r subcomponent-like protein</t>
  </si>
  <si>
    <t>C5</t>
  </si>
  <si>
    <t>Complement protein 5</t>
  </si>
  <si>
    <t>Esophagus</t>
  </si>
  <si>
    <t>CA2</t>
  </si>
  <si>
    <t>Carbonic Anhydrase 2</t>
  </si>
  <si>
    <t>Artery Coronary</t>
  </si>
  <si>
    <t>CACNA1D</t>
  </si>
  <si>
    <t>Calcium Voltage-Gated Channel Subunit Alpha1 D</t>
  </si>
  <si>
    <t>Nerve Tibial</t>
  </si>
  <si>
    <t>CAP1</t>
  </si>
  <si>
    <t>Cyclase Associated Actin Cytoskeleton Regulatory Protein 1</t>
  </si>
  <si>
    <t>CD14</t>
  </si>
  <si>
    <t>CD14 Molecule</t>
  </si>
  <si>
    <t>CD44</t>
  </si>
  <si>
    <t>CD44 Molecule (Indian Blood Group)</t>
  </si>
  <si>
    <t>Artery Coronary, Thyroid, Heart Atrial</t>
  </si>
  <si>
    <t>CETN2</t>
  </si>
  <si>
    <t>Centrin 2</t>
  </si>
  <si>
    <t>Fat Visceral, Artery Tibial</t>
  </si>
  <si>
    <t>CFL1</t>
  </si>
  <si>
    <t>Cofilin 1</t>
  </si>
  <si>
    <t>Lung, Nerve Tibial</t>
  </si>
  <si>
    <t>CGGBP1</t>
  </si>
  <si>
    <t xml:space="preserve">CGG Triplet Repeat Binding Protein 1 </t>
  </si>
  <si>
    <t>CLUAP1</t>
  </si>
  <si>
    <t>Clusterin Associated Protein 1</t>
  </si>
  <si>
    <t>Heart Atrial, Fat Visceral</t>
  </si>
  <si>
    <t>CRIP2</t>
  </si>
  <si>
    <t>Cysteine Rich Protein 2</t>
  </si>
  <si>
    <t>CST3</t>
  </si>
  <si>
    <t>Cystatin C</t>
  </si>
  <si>
    <t>CUBN</t>
  </si>
  <si>
    <t>Cubilin</t>
  </si>
  <si>
    <t>Artery Coronary, Artery Tibial</t>
  </si>
  <si>
    <t>DZIP3</t>
  </si>
  <si>
    <t>DAZ Interacting Zinc Finger Protein 3</t>
  </si>
  <si>
    <t>Artery Tibial, Artery Coronary, Heart Atrial, Fat Visceral, Thyroid, Nerve Tibial</t>
  </si>
  <si>
    <t>ECM1</t>
  </si>
  <si>
    <t>Extracellular Matrix Protein 1</t>
  </si>
  <si>
    <t>ELL</t>
  </si>
  <si>
    <t>Elongation Factor For RNA Polymerase II</t>
  </si>
  <si>
    <t>Liver, Colon, Esophagus, Nerve Tibial, Heart Atrial, Fat Visceral, Aorta, Artery Coronary</t>
  </si>
  <si>
    <t>FAM200B</t>
  </si>
  <si>
    <t>Family With Sequence Similarity 200 Member B</t>
  </si>
  <si>
    <t>Fat Visceral, Thyroid, Artery Coronary, Pituitary, Heart Atrial</t>
  </si>
  <si>
    <t>FCN3</t>
  </si>
  <si>
    <t>Ficolin 3</t>
  </si>
  <si>
    <t>FKBPL</t>
  </si>
  <si>
    <t xml:space="preserve"> FK506-binding protein-like</t>
  </si>
  <si>
    <t>FLNB</t>
  </si>
  <si>
    <t>Filamin B</t>
  </si>
  <si>
    <t>FN1</t>
  </si>
  <si>
    <t>Fibronectin 1</t>
  </si>
  <si>
    <t>Fat SQ</t>
  </si>
  <si>
    <t>GAPDH</t>
  </si>
  <si>
    <t>glyceraldehyde-3-phosphate dehydrogenase</t>
  </si>
  <si>
    <t>Lung, Fat Visceral</t>
  </si>
  <si>
    <t>GCLM</t>
  </si>
  <si>
    <t>Glutamate-Cysteine Ligase Modifier Subunit</t>
  </si>
  <si>
    <t>Liver,Fat Visceral</t>
  </si>
  <si>
    <t>GEMIN6</t>
  </si>
  <si>
    <t>Gem Nuclear Organelle Associated Protein 6</t>
  </si>
  <si>
    <t>Pituitary, Colon, Thyroid</t>
  </si>
  <si>
    <t>GGT1</t>
  </si>
  <si>
    <t>Gamma-Glutamyltransferase 1</t>
  </si>
  <si>
    <t>Fat SQ, Colon, Fat Visceral</t>
  </si>
  <si>
    <t>GOLGA1</t>
  </si>
  <si>
    <t>Golgin A1</t>
  </si>
  <si>
    <t>Aorta, Fat Visceral, Artery Tibial, Pituitary</t>
  </si>
  <si>
    <t>GPRC5C</t>
  </si>
  <si>
    <t>G Protein-Coupled Receptor Class C Group 5 Member C</t>
  </si>
  <si>
    <t>GRIK2</t>
  </si>
  <si>
    <t>Glutamate Ionotropic Receptor Kainate Type Subunit 2</t>
  </si>
  <si>
    <t>Heart Atrial, Nerve Tibial</t>
  </si>
  <si>
    <t>GSN</t>
  </si>
  <si>
    <t>Gelsolin</t>
  </si>
  <si>
    <t>HMGXB3</t>
  </si>
  <si>
    <t>HMG box domain containing 3</t>
  </si>
  <si>
    <t>HPX</t>
  </si>
  <si>
    <t>Hemopexin</t>
  </si>
  <si>
    <t>HSPA1L</t>
  </si>
  <si>
    <t>Heat Shock Protein Family A (Hsp70) Member 1 Like</t>
  </si>
  <si>
    <t>HSPA8</t>
  </si>
  <si>
    <t>Heat Shock Protein Family A (Hsp70) Member 8</t>
  </si>
  <si>
    <t>ICAM1</t>
  </si>
  <si>
    <t>Intercellular Adhesion Molecule 1</t>
  </si>
  <si>
    <t>Heart Atrial, Artery Coronary, Fat Visceral</t>
  </si>
  <si>
    <t>IGFBP3</t>
  </si>
  <si>
    <t>INSULIN-LIKE GROWTH FACTOR-BINDING PROTEIN 3</t>
  </si>
  <si>
    <t>INTS2</t>
  </si>
  <si>
    <t>Integrator Complex Subunit 2</t>
  </si>
  <si>
    <t>ITGB3</t>
  </si>
  <si>
    <t>Integrin Subunit Beta 3</t>
  </si>
  <si>
    <t>LDHA</t>
  </si>
  <si>
    <t>Lactate dehydrogenase A</t>
  </si>
  <si>
    <t>Nerve Tibial, Lung, Fat Visceral</t>
  </si>
  <si>
    <t>LRG1</t>
  </si>
  <si>
    <t>Leucine-rich α-2 glycoprotein 1</t>
  </si>
  <si>
    <t>LRP1</t>
  </si>
  <si>
    <t>LDL Receptor Related Protein 1</t>
  </si>
  <si>
    <t xml:space="preserve">Esophagus </t>
  </si>
  <si>
    <t>LTBP4</t>
  </si>
  <si>
    <t>latent transforming growth factor beta binding protein 4</t>
  </si>
  <si>
    <t xml:space="preserve">Fat SQ, Esophagus, Artery Coronary, Nerve Tibial, Colon, Fat Visceral, Heart Atrial </t>
  </si>
  <si>
    <t>LUM</t>
  </si>
  <si>
    <t>Lumican</t>
  </si>
  <si>
    <t>Colon, Esophagus, Nerve Tibial, Fat SQ, Fat Visceral</t>
  </si>
  <si>
    <t>MBP</t>
  </si>
  <si>
    <t>Myelin Basic Protein</t>
  </si>
  <si>
    <t>Colon</t>
  </si>
  <si>
    <t>MLKL</t>
  </si>
  <si>
    <t>Mixed Lineage Kinase Domain Like Pseudokinase</t>
  </si>
  <si>
    <t>Artery Coronary, Liver, Heart Atrial</t>
  </si>
  <si>
    <t>MSN</t>
  </si>
  <si>
    <t>Moesin</t>
  </si>
  <si>
    <t>MVK</t>
  </si>
  <si>
    <t>Mevalonate Kinase</t>
  </si>
  <si>
    <t>MYH9</t>
  </si>
  <si>
    <t>Myosin Heavy Chain 9</t>
  </si>
  <si>
    <t>NFIL3</t>
  </si>
  <si>
    <t>Nuclear Factor, Interleukin 3 Regulated</t>
  </si>
  <si>
    <t>Artery Coronary, Aorta, Heart Atrial, PnG arm epidermis, Esophagus, Nerve Tibial, Fat Visceral, Colon, Pituitary</t>
  </si>
  <si>
    <t>NOC2L</t>
  </si>
  <si>
    <t xml:space="preserve">NOC2 Like Nucleolar Associated Transcriptional Repressor </t>
  </si>
  <si>
    <t>OBSCN</t>
  </si>
  <si>
    <t>Obscurin</t>
  </si>
  <si>
    <t>Thyroid, Fat Visceral</t>
  </si>
  <si>
    <t>ORAI3</t>
  </si>
  <si>
    <t>ORAI Calcium Release-Activated Calcium Modulator 3</t>
  </si>
  <si>
    <t>Esophagus, Fat Visceral</t>
  </si>
  <si>
    <t>PFN1</t>
  </si>
  <si>
    <t>Profilin 1</t>
  </si>
  <si>
    <t>PIBF1</t>
  </si>
  <si>
    <t>Progesterone Immunomodulatory Binding Factor 1</t>
  </si>
  <si>
    <t>Artery Coronary,Fat Visceral, Aorta</t>
  </si>
  <si>
    <t>PLTP</t>
  </si>
  <si>
    <t>Phospholipid transfer protein</t>
  </si>
  <si>
    <t>Aorta</t>
  </si>
  <si>
    <t>PMS1</t>
  </si>
  <si>
    <t>PMS1 Homolog 1</t>
  </si>
  <si>
    <t>Pituitary, Thyroid</t>
  </si>
  <si>
    <t>PRKCZ</t>
  </si>
  <si>
    <t>Protein kinase C Zeta</t>
  </si>
  <si>
    <t>PnG arm epidermis</t>
  </si>
  <si>
    <t>PTGS2</t>
  </si>
  <si>
    <t>Prostaglandin-endoperoxide synthase 2</t>
  </si>
  <si>
    <t>Fat Visceral, Artery Coronary, Heart Atrial</t>
  </si>
  <si>
    <t>PTPN13</t>
  </si>
  <si>
    <t>Tyrosine-protein phosphatase non-receptor type 13</t>
  </si>
  <si>
    <t>Heart Atrial, Aorta</t>
  </si>
  <si>
    <t>PTX3</t>
  </si>
  <si>
    <t>Pentraxin 3</t>
  </si>
  <si>
    <t>Fat Visceral, Lung, Heart Atrial</t>
  </si>
  <si>
    <t>RAP1B</t>
  </si>
  <si>
    <t>RAP1B, Member Of RAS Oncogene Family</t>
  </si>
  <si>
    <t>Artery Coronary, Esophagus, Heart Atrial</t>
  </si>
  <si>
    <t>RHOG</t>
  </si>
  <si>
    <t>Ras homology Growth-related</t>
  </si>
  <si>
    <t>Lung, Artery Tibial</t>
  </si>
  <si>
    <t>RLIM</t>
  </si>
  <si>
    <t>Ring Finger Protein, LIM Domain Interacting</t>
  </si>
  <si>
    <t>Artery Coronary, Esophagus, Colon, Aorta, Heart Atrial</t>
  </si>
  <si>
    <t>RNF112</t>
  </si>
  <si>
    <t>Ring Finger Protein 112</t>
  </si>
  <si>
    <t>RPA1</t>
  </si>
  <si>
    <t>Replication Protein A1</t>
  </si>
  <si>
    <t>RPS6KA2</t>
  </si>
  <si>
    <t>Ribosomal protein S6 kinase A2</t>
  </si>
  <si>
    <t>Artery Tibial, Artery Coronary, Aorta, Nerve Tibial</t>
  </si>
  <si>
    <t>RRP12</t>
  </si>
  <si>
    <t>Ribosomal RNA Processing 12 Homolog</t>
  </si>
  <si>
    <t>Fat Visceral, Artery Coronary, Heart Atrial, Nerve Tibial</t>
  </si>
  <si>
    <t>S100A9</t>
  </si>
  <si>
    <t>S100 Calcium Binding Protein A9</t>
  </si>
  <si>
    <t>Fat Visceral, Fat SQ, Esophagus</t>
  </si>
  <si>
    <t>SERPINA1</t>
  </si>
  <si>
    <t xml:space="preserve"> 	Serpin Family A Member 1</t>
  </si>
  <si>
    <t>SERPINA3</t>
  </si>
  <si>
    <t>Serpin Family A Member 3</t>
  </si>
  <si>
    <t>Fat Visceral, Artery Tibial, Esophagus, Nerve Tibial, Artery Coronary</t>
  </si>
  <si>
    <t>SLC1A5</t>
  </si>
  <si>
    <t xml:space="preserve"> 	Solute Carrier Family 1 Member 5</t>
  </si>
  <si>
    <t>Artery Coronary, Fat Visceral, Nerve Tibial</t>
  </si>
  <si>
    <t>SLC29A1</t>
  </si>
  <si>
    <t xml:space="preserve"> 	Solute Carrier Family 29 Member 1</t>
  </si>
  <si>
    <t>Heart Atrial, Nerve Tibial, Esophagus</t>
  </si>
  <si>
    <t>SOD1</t>
  </si>
  <si>
    <t>Superoxide Dismutase 1</t>
  </si>
  <si>
    <t>SPECC1L</t>
  </si>
  <si>
    <t>Sperm Antigen With Calponin Homology And Coiled-Coil Domains 1 Like</t>
  </si>
  <si>
    <t>SPG11</t>
  </si>
  <si>
    <t xml:space="preserve"> 	SPG11 Vesicle Trafficking Associated, Spatacsin</t>
  </si>
  <si>
    <t>STAT4</t>
  </si>
  <si>
    <t xml:space="preserve"> 	Signal Transducer And Activator Of Transcription 4</t>
  </si>
  <si>
    <t>STK36</t>
  </si>
  <si>
    <t>Serine/Threonine Kinase 36</t>
  </si>
  <si>
    <t>Fat Visceral, Artery Coronary</t>
  </si>
  <si>
    <t>SUMO2</t>
  </si>
  <si>
    <t xml:space="preserve"> 	Small Ubiquitin Like Modifier 2</t>
  </si>
  <si>
    <t>SYNE1</t>
  </si>
  <si>
    <t>Spectrin Repeat Containing Nuclear Envelope Protein 1</t>
  </si>
  <si>
    <t>Esophagus, Nerve Tibial, Heart Atrial</t>
  </si>
  <si>
    <t>TAF3</t>
  </si>
  <si>
    <t xml:space="preserve"> 	TATA-Box Binding Protein Associated Factor 3</t>
  </si>
  <si>
    <t>TF</t>
  </si>
  <si>
    <t xml:space="preserve"> 	Transferrin</t>
  </si>
  <si>
    <t>THBS1</t>
  </si>
  <si>
    <t xml:space="preserve"> 	Thrombospondin 1</t>
  </si>
  <si>
    <t>Fat Visceral, Heart Atrial, Artery Coronary</t>
  </si>
  <si>
    <t>TNN</t>
  </si>
  <si>
    <t xml:space="preserve"> 	Tenascin N</t>
  </si>
  <si>
    <t>TP53BP1</t>
  </si>
  <si>
    <t xml:space="preserve"> 	Tumor Protein P53 Binding Protein 1</t>
  </si>
  <si>
    <t>TPM1</t>
  </si>
  <si>
    <t xml:space="preserve"> 	Tropomyosin 1</t>
  </si>
  <si>
    <t>TPM4</t>
  </si>
  <si>
    <t xml:space="preserve"> 	Tropomyosin 4</t>
  </si>
  <si>
    <t>TRO</t>
  </si>
  <si>
    <t>Artery Coronary, Nerve Tibial, Heart Atrial, Esophagus, Fat Visceral</t>
  </si>
  <si>
    <t>TTN</t>
  </si>
  <si>
    <t>Titin</t>
  </si>
  <si>
    <t>Heart Atrial, Artery Tibial, Lung, Thyroid</t>
  </si>
  <si>
    <t>USP25</t>
  </si>
  <si>
    <t>Ubiquitin Specific Peptidase 25</t>
  </si>
  <si>
    <t>Nerve Tibial, Fat Visceral, Thyroid</t>
  </si>
  <si>
    <t>VCL</t>
  </si>
  <si>
    <t xml:space="preserve"> 	Vinculin</t>
  </si>
  <si>
    <t>PnG arm epidermis, Fat SQ</t>
  </si>
  <si>
    <t>VIM</t>
  </si>
  <si>
    <t>Vimentin</t>
  </si>
  <si>
    <t>Artery Coronary, Aorta</t>
  </si>
  <si>
    <t>VPS33B</t>
  </si>
  <si>
    <t xml:space="preserve"> 	VPS33B Late Endosome And Lysosome Associated</t>
  </si>
  <si>
    <t>WDR1</t>
  </si>
  <si>
    <t>WD Repeat Domain 1</t>
  </si>
  <si>
    <t>Thyroid, Fat SQ</t>
  </si>
  <si>
    <t>WNT2B</t>
  </si>
  <si>
    <t>Wnt Family Member 2B</t>
  </si>
  <si>
    <t>Fat Visceral, Nerve Tibial</t>
  </si>
  <si>
    <t>YWHAZ</t>
  </si>
  <si>
    <t xml:space="preserve"> 	Tyrosine 3-Monooxygenase/Tryptophan 5-Monooxygenase Activation Protein Zeta</t>
  </si>
  <si>
    <t>ZNF142</t>
  </si>
  <si>
    <t xml:space="preserve"> 	Zinc Finger Protein 142</t>
  </si>
  <si>
    <t>ZNF638</t>
  </si>
  <si>
    <t xml:space="preserve"> 	Zinc Finger Protein 638</t>
  </si>
  <si>
    <t>Thyroid, Artery Coronary, Fat Visceral, Esophagus</t>
  </si>
  <si>
    <t>ZSCAN21</t>
  </si>
  <si>
    <t>Zinc Finger And SCAN Domain Containing 21</t>
  </si>
  <si>
    <t>Fat Visceral, Aorta</t>
  </si>
  <si>
    <t>JTK period</t>
  </si>
  <si>
    <t>JTK phase</t>
  </si>
  <si>
    <t>A2M</t>
  </si>
  <si>
    <t>Cerebellum</t>
  </si>
  <si>
    <t>Kidney</t>
  </si>
  <si>
    <t>Heart</t>
  </si>
  <si>
    <t>Brain Stem</t>
  </si>
  <si>
    <t>Brown Adipose</t>
  </si>
  <si>
    <t xml:space="preserve"> Mouse  Liver</t>
  </si>
  <si>
    <t>Hypothalamus</t>
  </si>
  <si>
    <t>Panda SCN Gcrma</t>
  </si>
  <si>
    <t>WiLD type Muscle</t>
  </si>
  <si>
    <t>ALDOA</t>
  </si>
  <si>
    <t>ANXA1</t>
  </si>
  <si>
    <t>APOD</t>
  </si>
  <si>
    <t>B3GALT2</t>
  </si>
  <si>
    <t>WiLD type SCN</t>
  </si>
  <si>
    <t>C1QC</t>
  </si>
  <si>
    <t>C8G</t>
  </si>
  <si>
    <t>CADPS2</t>
  </si>
  <si>
    <t>SCN 2014</t>
  </si>
  <si>
    <t>White Adipose</t>
  </si>
  <si>
    <t>CKAP5</t>
  </si>
  <si>
    <t>CLU</t>
  </si>
  <si>
    <t>CP</t>
  </si>
  <si>
    <t>Panda Liver</t>
  </si>
  <si>
    <t>Aorta 2004</t>
  </si>
  <si>
    <t>WiLD type Liver</t>
  </si>
  <si>
    <t>Macrophages</t>
  </si>
  <si>
    <t>CRP</t>
  </si>
  <si>
    <t>CXCL4</t>
  </si>
  <si>
    <t>DOCK5</t>
  </si>
  <si>
    <t>DYNC1H1</t>
  </si>
  <si>
    <t>Adrenal Gland</t>
  </si>
  <si>
    <t>ENPP3</t>
  </si>
  <si>
    <t>FBXL20</t>
  </si>
  <si>
    <t>Heart LD</t>
  </si>
  <si>
    <t>FGA</t>
  </si>
  <si>
    <t>FGB</t>
  </si>
  <si>
    <t>FGG</t>
  </si>
  <si>
    <t>FGL1</t>
  </si>
  <si>
    <t>FLG2</t>
  </si>
  <si>
    <t>GLG1</t>
  </si>
  <si>
    <t>HIST1H2BK</t>
  </si>
  <si>
    <t>HP</t>
  </si>
  <si>
    <t>Skeletal Muscle</t>
  </si>
  <si>
    <t>HS3ST1</t>
  </si>
  <si>
    <t>Pituitary</t>
  </si>
  <si>
    <t>Nih3T3</t>
  </si>
  <si>
    <t>Kidney 2004</t>
  </si>
  <si>
    <t>HSPA8 /// LOC624853</t>
  </si>
  <si>
    <t>IGFALS</t>
  </si>
  <si>
    <t>Distal Colon</t>
  </si>
  <si>
    <t>ITGB1</t>
  </si>
  <si>
    <t>ITIH1</t>
  </si>
  <si>
    <t>ITIH2</t>
  </si>
  <si>
    <t>ITIH3</t>
  </si>
  <si>
    <t>KNG1</t>
  </si>
  <si>
    <t>Panda SCN Mas4</t>
  </si>
  <si>
    <t>KRR1</t>
  </si>
  <si>
    <t>LBP</t>
  </si>
  <si>
    <t>LCP1</t>
  </si>
  <si>
    <t>LOC100046232 /// NFIL3</t>
  </si>
  <si>
    <t>MARCKSL1</t>
  </si>
  <si>
    <t>MVP</t>
  </si>
  <si>
    <t>MYL12B</t>
  </si>
  <si>
    <t>MYL6</t>
  </si>
  <si>
    <t>NAPA</t>
  </si>
  <si>
    <t>NEB</t>
  </si>
  <si>
    <t>NIPBL</t>
  </si>
  <si>
    <t>ORM1</t>
  </si>
  <si>
    <t>ORM2</t>
  </si>
  <si>
    <t>PIGR</t>
  </si>
  <si>
    <t>PPP2R1A</t>
  </si>
  <si>
    <t>PRDX2</t>
  </si>
  <si>
    <t>PZP</t>
  </si>
  <si>
    <t>RGS13</t>
  </si>
  <si>
    <t>SAA1</t>
  </si>
  <si>
    <t>SAA4</t>
  </si>
  <si>
    <t>SERPINC1</t>
  </si>
  <si>
    <t>SERPINF1</t>
  </si>
  <si>
    <t xml:space="preserve"> Mouse Liver</t>
  </si>
  <si>
    <t>SLMAP</t>
  </si>
  <si>
    <t>SPN</t>
  </si>
  <si>
    <t>SUMO3</t>
  </si>
  <si>
    <t>SUPT6H</t>
  </si>
  <si>
    <t>TLN1</t>
  </si>
  <si>
    <t>TPST1</t>
  </si>
  <si>
    <t>TRPV4</t>
  </si>
  <si>
    <t>TTR</t>
  </si>
  <si>
    <t>UBR4</t>
  </si>
  <si>
    <t>UNC79</t>
  </si>
  <si>
    <t>VGF</t>
  </si>
  <si>
    <t>VNN1</t>
  </si>
  <si>
    <t>VWF</t>
  </si>
  <si>
    <t>ZWINT</t>
  </si>
  <si>
    <t>2900073G15RIK /// MYL12B</t>
  </si>
  <si>
    <t>Alpha-2-Macroglobulin</t>
  </si>
  <si>
    <t xml:space="preserve"> 	ATP Binding Cassette Subfamily A Member 9</t>
  </si>
  <si>
    <t xml:space="preserve"> 	Actin Beta</t>
  </si>
  <si>
    <t xml:space="preserve"> 	Actin Alpha Cardiac Muscle 1</t>
  </si>
  <si>
    <t xml:space="preserve"> 	Aldehyde Dehydrogenase 3 Family Member A2</t>
  </si>
  <si>
    <t xml:space="preserve"> 	Aldolase, Fructose-Bisphosphate A</t>
  </si>
  <si>
    <t xml:space="preserve"> 	Annexin A1</t>
  </si>
  <si>
    <t>Apolipoprotein D</t>
  </si>
  <si>
    <t xml:space="preserve"> 	ATRX Chromatin Remodeler</t>
  </si>
  <si>
    <t>Beta-1,3-Galactosyltransferase 2</t>
  </si>
  <si>
    <t>Biotinidase</t>
  </si>
  <si>
    <t xml:space="preserve"> 	Complement C1q C Chain</t>
  </si>
  <si>
    <t>Complement C8 Gamma Chain</t>
  </si>
  <si>
    <t xml:space="preserve"> 	Calcium Dependent Secretion Activator 2</t>
  </si>
  <si>
    <t xml:space="preserve"> 	Centrin 2</t>
  </si>
  <si>
    <t xml:space="preserve"> 	Cofilin 1</t>
  </si>
  <si>
    <t>Cytoskeleton Associated Protein 5</t>
  </si>
  <si>
    <t xml:space="preserve"> 	Clusterin</t>
  </si>
  <si>
    <t>Ceruloplasmin</t>
  </si>
  <si>
    <t xml:space="preserve"> 	Cysteine Rich Protein 2</t>
  </si>
  <si>
    <t xml:space="preserve"> 	C-Reactive Protein</t>
  </si>
  <si>
    <t xml:space="preserve"> 	Platelet Factor 4</t>
  </si>
  <si>
    <t xml:space="preserve"> 	Dedicator Of Cytokinesis 5</t>
  </si>
  <si>
    <t>Dynein Cytoplasmic 1 Heavy Chain 1</t>
  </si>
  <si>
    <t xml:space="preserve"> 	Ectonucleotide Pyrophosphatase/Phosphodiesterase 3</t>
  </si>
  <si>
    <t xml:space="preserve"> 	F-Box And Leucine Rich Repeat Protein 20</t>
  </si>
  <si>
    <t>Fibrinogen Alpha Chain</t>
  </si>
  <si>
    <t>Fibrinogen Beta Chain</t>
  </si>
  <si>
    <t xml:space="preserve"> 	Fibrinogen Gamma Chain</t>
  </si>
  <si>
    <t xml:space="preserve"> 	Fibrinogen Like 1</t>
  </si>
  <si>
    <t>Filaggrin 2</t>
  </si>
  <si>
    <t xml:space="preserve"> 	Filamin B</t>
  </si>
  <si>
    <t>Glyceraldehyde-3-Phosphate Dehydrogenase</t>
  </si>
  <si>
    <t xml:space="preserve"> 	Golgi Glycoprotein 1</t>
  </si>
  <si>
    <t xml:space="preserve"> 	G Protein-Coupled Receptor Class C Group 5 Member C</t>
  </si>
  <si>
    <t>H2B Clustered Histone 12</t>
  </si>
  <si>
    <t>HMG-Box Containing 3</t>
  </si>
  <si>
    <t xml:space="preserve"> 	Haptoglobin</t>
  </si>
  <si>
    <t>Heparan Sulfate-Glucosamine 3-Sulfotransferase 1</t>
  </si>
  <si>
    <t xml:space="preserve"> 	Heat Shock Protein Family A (Hsp70) Member 8</t>
  </si>
  <si>
    <t>Insulin Like Growth Factor Binding Protein Acid Labile Subunit</t>
  </si>
  <si>
    <t xml:space="preserve"> 	Insulin Like Growth Factor Binding Protein 3</t>
  </si>
  <si>
    <t xml:space="preserve"> 	Integrin Subunit Beta 1</t>
  </si>
  <si>
    <t xml:space="preserve"> 	Integrin Subunit Beta 3</t>
  </si>
  <si>
    <t xml:space="preserve"> 	Inter-Alpha-Trypsin Inhibitor Heavy Chain 1</t>
  </si>
  <si>
    <t xml:space="preserve"> 	Inter-Alpha-Trypsin Inhibitor Heavy Chain 2</t>
  </si>
  <si>
    <t>Inter-Alpha-Trypsin Inhibitor Heavy Chain 3</t>
  </si>
  <si>
    <t xml:space="preserve"> 	Kininogen 1</t>
  </si>
  <si>
    <t xml:space="preserve"> 	KRR1 Small Subunit Processome Component Homolog</t>
  </si>
  <si>
    <t xml:space="preserve"> 	Lipopolysaccharide Binding Protein</t>
  </si>
  <si>
    <t>Lymphocyte Cytosolic Protein 1</t>
  </si>
  <si>
    <t xml:space="preserve"> 	Lactate Dehydrogenase A</t>
  </si>
  <si>
    <t xml:space="preserve"> 	Nuclear Factor, Interleukin 3 Regulated</t>
  </si>
  <si>
    <t xml:space="preserve"> 	Leucine Rich Alpha-2-Glycoprotein 1</t>
  </si>
  <si>
    <t xml:space="preserve"> 	LDL Receptor Related Protein 1</t>
  </si>
  <si>
    <t xml:space="preserve"> 	Lumican</t>
  </si>
  <si>
    <t xml:space="preserve"> 	MARCKS Like 1</t>
  </si>
  <si>
    <t xml:space="preserve"> 	Myelin Basic Protein</t>
  </si>
  <si>
    <t xml:space="preserve"> 	Mevalonate Kinase</t>
  </si>
  <si>
    <t>Major Vault Protein</t>
  </si>
  <si>
    <t xml:space="preserve"> 	Myosin Light Chain 12B</t>
  </si>
  <si>
    <t>Myosin Light Chain 6</t>
  </si>
  <si>
    <t xml:space="preserve"> 	NSF Attachment Protein Alpha</t>
  </si>
  <si>
    <t xml:space="preserve"> 	Nebulin</t>
  </si>
  <si>
    <t xml:space="preserve"> 	NIPBL Cohesin Loading Factor</t>
  </si>
  <si>
    <t xml:space="preserve"> 	ORAI Calcium Release-Activated Calcium Modulator 3</t>
  </si>
  <si>
    <t xml:space="preserve"> 	Orosomucoid 1</t>
  </si>
  <si>
    <t xml:space="preserve"> 	Orosomucoid 2</t>
  </si>
  <si>
    <t xml:space="preserve"> 	Profilin 1</t>
  </si>
  <si>
    <t xml:space="preserve"> 	Polymeric Immunoglobulin Receptor</t>
  </si>
  <si>
    <t xml:space="preserve"> 	Phospholipid Transfer Protein</t>
  </si>
  <si>
    <t>Protein Phosphatase 2 Scaffold Subunit Aalpha</t>
  </si>
  <si>
    <t xml:space="preserve"> 	Peroxiredoxin 2</t>
  </si>
  <si>
    <t>Protein Kinase C Zeta</t>
  </si>
  <si>
    <t>PZP Alpha-2-Macroglobulin Like</t>
  </si>
  <si>
    <t xml:space="preserve"> 	RAP1B, Member Of RAS Oncogene Family</t>
  </si>
  <si>
    <t>Regulator Of G Protein Signaling 13</t>
  </si>
  <si>
    <t xml:space="preserve"> 	Replication Protein A1</t>
  </si>
  <si>
    <t xml:space="preserve"> 	Ribosomal RNA Processing 12 Homolog</t>
  </si>
  <si>
    <t>Serum Amyloid A1</t>
  </si>
  <si>
    <t>Serum Amyloid A4, Constitutive</t>
  </si>
  <si>
    <t>Serpin Family C Member 1</t>
  </si>
  <si>
    <t xml:space="preserve"> 	Serpin Family F Member 1</t>
  </si>
  <si>
    <t xml:space="preserve"> 	Solute Carrier Family 29 Member 1 (Augustine Blood Group)</t>
  </si>
  <si>
    <t xml:space="preserve"> 	Sarcolemma Associated Protein</t>
  </si>
  <si>
    <t xml:space="preserve"> 	Superoxide Dismutase 1</t>
  </si>
  <si>
    <t xml:space="preserve"> 	Sialophorin</t>
  </si>
  <si>
    <t xml:space="preserve"> 	Small Ubiquitin Like Modifier 3</t>
  </si>
  <si>
    <t xml:space="preserve"> 	SPT6 Homolog, Histone Chaperone And Transcription Elongation Factor</t>
  </si>
  <si>
    <t xml:space="preserve"> 	Spectrin Repeat Containing Nuclear Envelope Protein 1</t>
  </si>
  <si>
    <t xml:space="preserve"> 	Talin 1</t>
  </si>
  <si>
    <t>Tropomyosin 4</t>
  </si>
  <si>
    <t xml:space="preserve"> 	Tyrosylprotein Sulfotransferase 1</t>
  </si>
  <si>
    <t xml:space="preserve"> 	Trophinin</t>
  </si>
  <si>
    <t xml:space="preserve"> 	Transient Receptor Potential Cation Channel Subfamily V Member 4</t>
  </si>
  <si>
    <t xml:space="preserve"> 	Transthyretin</t>
  </si>
  <si>
    <t xml:space="preserve"> 	Ubiquitin Protein Ligase E3 Component N-Recognin 4</t>
  </si>
  <si>
    <t xml:space="preserve"> 	Unc-79 Homolog, NALCN Channel Complex Subunit</t>
  </si>
  <si>
    <t xml:space="preserve"> 	VGF Nerve Growth Factor Inducible</t>
  </si>
  <si>
    <t xml:space="preserve"> 	Vimentin</t>
  </si>
  <si>
    <t xml:space="preserve"> 	Vanin 1</t>
  </si>
  <si>
    <t xml:space="preserve"> 	Von Willebrand Factor</t>
  </si>
  <si>
    <t xml:space="preserve"> 	WD Repeat Domain 1</t>
  </si>
  <si>
    <t xml:space="preserve"> 	Zinc Finger And SCAN Domain Containing 21</t>
  </si>
  <si>
    <t xml:space="preserve"> 	ZW10 Interacting Kinetochore Protein</t>
  </si>
  <si>
    <t>JTK Q value</t>
  </si>
  <si>
    <t>Description</t>
  </si>
  <si>
    <t xml:space="preserve">Footnote: </t>
  </si>
  <si>
    <t xml:space="preserve"> </t>
  </si>
  <si>
    <t>Green highlighted</t>
  </si>
  <si>
    <t>Yellow highlighted</t>
  </si>
  <si>
    <t>Gradient (yellow and green)</t>
  </si>
  <si>
    <t xml:space="preserve">Severe vivax malaria </t>
  </si>
  <si>
    <t xml:space="preserve">Severe and Non-severe vivax malaria </t>
  </si>
  <si>
    <t xml:space="preserve">Non-severe vivax malaria </t>
  </si>
  <si>
    <t>Tro alpha 1</t>
  </si>
  <si>
    <t>Rhythmicity analysis (transcript level) of the altered serum/plasma proteins in vivax malaria patients reported in Bahk YY et al., Korean J. Parasitol. 2010, (PMID: 20877498), Ray S. et al., PLoS One. 2012, (PMID:  22912677),  Ray S et al., J Proteomics. 2012, (PMID: 22086083), Ray S Sci Rep. 2016, (PMID: 27090372), Ray S. et al., Sci Rep. 2017, (PMID: 28667326), Kumar V. et al., Commun Biol. 2020, (PMID: 33204009), Toda H et al., Nat Commun. 2020, (PMID: 32487994), Fernández D et al., Clin Proteomics 2022, (PMID: 34991449)</t>
  </si>
  <si>
    <t>Rhythmic candidates in humans (FDR  &lt; 0.1)</t>
  </si>
  <si>
    <t xml:space="preserve">Rhythmic candidates in mice (FDR &lt; 0.1, Period = 24 ± 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gradientFill>
        <stop position="0">
          <color rgb="FF00B050"/>
        </stop>
        <stop position="1">
          <color rgb="FF92D050"/>
        </stop>
      </gradientFill>
    </fill>
    <fill>
      <patternFill patternType="solid">
        <fgColor theme="4" tint="0.79998168889431442"/>
        <bgColor indexed="64"/>
      </patternFill>
    </fill>
    <fill>
      <gradientFill>
        <stop position="0">
          <color rgb="FF00B050"/>
        </stop>
        <stop position="1">
          <color rgb="FFFFFF00"/>
        </stop>
      </gradient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1" fontId="2" fillId="4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5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BEFC24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tabSelected="1" zoomScale="130" zoomScaleNormal="130" workbookViewId="0">
      <selection activeCell="B3" sqref="B3"/>
    </sheetView>
  </sheetViews>
  <sheetFormatPr defaultColWidth="8.81640625" defaultRowHeight="15.5" x14ac:dyDescent="0.35"/>
  <cols>
    <col min="1" max="1" width="25.7265625" style="5" bestFit="1" customWidth="1"/>
    <col min="2" max="2" width="84.54296875" style="5" customWidth="1"/>
    <col min="3" max="16384" width="8.81640625" style="5"/>
  </cols>
  <sheetData>
    <row r="1" spans="1:3" x14ac:dyDescent="0.35">
      <c r="A1" s="6" t="s">
        <v>487</v>
      </c>
      <c r="B1" s="3"/>
    </row>
    <row r="2" spans="1:3" ht="108.5" x14ac:dyDescent="0.35">
      <c r="A2" s="3">
        <v>2.1</v>
      </c>
      <c r="B2" s="2" t="s">
        <v>497</v>
      </c>
    </row>
    <row r="4" spans="1:3" x14ac:dyDescent="0.35">
      <c r="A4" s="13" t="s">
        <v>488</v>
      </c>
      <c r="B4" s="14"/>
    </row>
    <row r="5" spans="1:3" x14ac:dyDescent="0.35">
      <c r="A5" s="14" t="s">
        <v>490</v>
      </c>
      <c r="B5" s="14" t="s">
        <v>493</v>
      </c>
      <c r="C5" s="5" t="s">
        <v>489</v>
      </c>
    </row>
    <row r="6" spans="1:3" x14ac:dyDescent="0.35">
      <c r="A6" s="14" t="s">
        <v>491</v>
      </c>
      <c r="B6" s="14" t="s">
        <v>495</v>
      </c>
    </row>
    <row r="7" spans="1:3" x14ac:dyDescent="0.35">
      <c r="A7" s="14" t="s">
        <v>492</v>
      </c>
      <c r="B7" s="14" t="s">
        <v>49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B9261-77E6-44EC-848E-0782BC194003}">
  <dimension ref="A1:M389"/>
  <sheetViews>
    <sheetView zoomScale="70" zoomScaleNormal="70" workbookViewId="0">
      <selection activeCell="E1" sqref="E1:J1"/>
    </sheetView>
  </sheetViews>
  <sheetFormatPr defaultColWidth="8.81640625" defaultRowHeight="15.5" x14ac:dyDescent="0.35"/>
  <cols>
    <col min="1" max="1" width="11" style="1" bestFit="1" customWidth="1"/>
    <col min="2" max="2" width="35.1796875" style="1" customWidth="1"/>
    <col min="3" max="3" width="18.54296875" style="1" customWidth="1"/>
    <col min="4" max="4" width="2.81640625" style="1" customWidth="1"/>
    <col min="5" max="5" width="24.1796875" style="1" bestFit="1" customWidth="1"/>
    <col min="6" max="6" width="27.453125" style="1" customWidth="1"/>
    <col min="7" max="7" width="16.54296875" style="1" customWidth="1"/>
    <col min="8" max="8" width="14.81640625" style="1" customWidth="1"/>
    <col min="9" max="9" width="11.54296875" style="1" customWidth="1"/>
    <col min="10" max="10" width="17.81640625" style="1" bestFit="1" customWidth="1"/>
    <col min="11" max="11" width="8.81640625" style="1"/>
    <col min="12" max="12" width="15.81640625" style="1" customWidth="1"/>
    <col min="13" max="16384" width="8.81640625" style="1"/>
  </cols>
  <sheetData>
    <row r="1" spans="1:10" ht="27" customHeight="1" x14ac:dyDescent="0.35">
      <c r="A1" s="15" t="s">
        <v>498</v>
      </c>
      <c r="B1" s="16"/>
      <c r="C1" s="16"/>
      <c r="E1" s="15" t="s">
        <v>499</v>
      </c>
      <c r="F1" s="15"/>
      <c r="G1" s="15"/>
      <c r="H1" s="15"/>
      <c r="I1" s="15"/>
      <c r="J1" s="15"/>
    </row>
    <row r="2" spans="1:10" ht="33.75" customHeight="1" x14ac:dyDescent="0.35">
      <c r="A2" s="9" t="s">
        <v>0</v>
      </c>
      <c r="B2" s="9" t="s">
        <v>1</v>
      </c>
      <c r="C2" s="9" t="s">
        <v>2</v>
      </c>
      <c r="E2" s="9" t="s">
        <v>0</v>
      </c>
      <c r="F2" s="9" t="s">
        <v>1</v>
      </c>
      <c r="G2" s="10" t="s">
        <v>486</v>
      </c>
      <c r="H2" s="9" t="s">
        <v>284</v>
      </c>
      <c r="I2" s="9" t="s">
        <v>285</v>
      </c>
      <c r="J2" s="9" t="s">
        <v>2</v>
      </c>
    </row>
    <row r="3" spans="1:10" ht="31" x14ac:dyDescent="0.35">
      <c r="A3" s="8" t="s">
        <v>3</v>
      </c>
      <c r="B3" s="2" t="s">
        <v>4</v>
      </c>
      <c r="C3" s="2" t="s">
        <v>5</v>
      </c>
      <c r="E3" s="11" t="s">
        <v>286</v>
      </c>
      <c r="F3" s="2" t="s">
        <v>381</v>
      </c>
      <c r="G3" s="4">
        <v>4.9374099999999997E-2</v>
      </c>
      <c r="H3" s="2">
        <v>24</v>
      </c>
      <c r="I3" s="2">
        <v>23.5</v>
      </c>
      <c r="J3" s="2" t="s">
        <v>287</v>
      </c>
    </row>
    <row r="4" spans="1:10" x14ac:dyDescent="0.35">
      <c r="A4" s="8" t="s">
        <v>6</v>
      </c>
      <c r="B4" s="2" t="s">
        <v>7</v>
      </c>
      <c r="C4" s="2" t="s">
        <v>8</v>
      </c>
      <c r="E4" s="17" t="s">
        <v>3</v>
      </c>
      <c r="F4" s="22" t="s">
        <v>382</v>
      </c>
      <c r="G4" s="4">
        <v>1.32127E-3</v>
      </c>
      <c r="H4" s="2">
        <v>26</v>
      </c>
      <c r="I4" s="2">
        <v>19</v>
      </c>
      <c r="J4" s="2" t="s">
        <v>288</v>
      </c>
    </row>
    <row r="5" spans="1:10" x14ac:dyDescent="0.35">
      <c r="A5" s="8" t="s">
        <v>9</v>
      </c>
      <c r="B5" s="2" t="s">
        <v>10</v>
      </c>
      <c r="C5" s="2" t="s">
        <v>11</v>
      </c>
      <c r="E5" s="17"/>
      <c r="F5" s="27"/>
      <c r="G5" s="4">
        <v>8.6144199999999994E-3</v>
      </c>
      <c r="H5" s="2">
        <v>24</v>
      </c>
      <c r="I5" s="2">
        <v>18</v>
      </c>
      <c r="J5" s="2" t="s">
        <v>288</v>
      </c>
    </row>
    <row r="6" spans="1:10" x14ac:dyDescent="0.35">
      <c r="A6" s="11" t="s">
        <v>12</v>
      </c>
      <c r="B6" s="2" t="s">
        <v>13</v>
      </c>
      <c r="C6" s="2" t="s">
        <v>14</v>
      </c>
      <c r="E6" s="17"/>
      <c r="F6" s="27"/>
      <c r="G6" s="4">
        <v>3.9552999999999998E-2</v>
      </c>
      <c r="H6" s="2">
        <v>26</v>
      </c>
      <c r="I6" s="2">
        <v>18</v>
      </c>
      <c r="J6" s="2" t="s">
        <v>289</v>
      </c>
    </row>
    <row r="7" spans="1:10" x14ac:dyDescent="0.35">
      <c r="A7" s="17" t="s">
        <v>15</v>
      </c>
      <c r="B7" s="21" t="s">
        <v>16</v>
      </c>
      <c r="C7" s="21" t="s">
        <v>17</v>
      </c>
      <c r="E7" s="17"/>
      <c r="F7" s="27"/>
      <c r="G7" s="4">
        <v>4.6046799999999999E-2</v>
      </c>
      <c r="H7" s="2">
        <v>26</v>
      </c>
      <c r="I7" s="2">
        <v>17</v>
      </c>
      <c r="J7" s="2" t="s">
        <v>290</v>
      </c>
    </row>
    <row r="8" spans="1:10" ht="31" customHeight="1" x14ac:dyDescent="0.35">
      <c r="A8" s="17"/>
      <c r="B8" s="21"/>
      <c r="C8" s="21"/>
      <c r="E8" s="17"/>
      <c r="F8" s="23"/>
      <c r="G8" s="4">
        <v>6.4957600000000004E-2</v>
      </c>
      <c r="H8" s="2">
        <v>22</v>
      </c>
      <c r="I8" s="2">
        <v>22</v>
      </c>
      <c r="J8" s="2" t="s">
        <v>291</v>
      </c>
    </row>
    <row r="9" spans="1:10" ht="15.65" customHeight="1" x14ac:dyDescent="0.35">
      <c r="A9" s="20" t="s">
        <v>18</v>
      </c>
      <c r="B9" s="21" t="s">
        <v>19</v>
      </c>
      <c r="C9" s="21" t="s">
        <v>20</v>
      </c>
      <c r="E9" s="17" t="s">
        <v>6</v>
      </c>
      <c r="F9" s="22" t="s">
        <v>383</v>
      </c>
      <c r="G9" s="4">
        <v>8.0700000000000001E-8</v>
      </c>
      <c r="H9" s="2">
        <v>27</v>
      </c>
      <c r="I9" s="2">
        <v>22</v>
      </c>
      <c r="J9" s="2" t="s">
        <v>14</v>
      </c>
    </row>
    <row r="10" spans="1:10" ht="15.65" customHeight="1" x14ac:dyDescent="0.35">
      <c r="A10" s="20"/>
      <c r="B10" s="21"/>
      <c r="C10" s="21"/>
      <c r="E10" s="17"/>
      <c r="F10" s="27"/>
      <c r="G10" s="4">
        <v>2.8600000000000001E-6</v>
      </c>
      <c r="H10" s="2">
        <v>26.5</v>
      </c>
      <c r="I10" s="2">
        <v>23.25</v>
      </c>
      <c r="J10" s="2" t="s">
        <v>14</v>
      </c>
    </row>
    <row r="11" spans="1:10" x14ac:dyDescent="0.35">
      <c r="A11" s="18" t="s">
        <v>21</v>
      </c>
      <c r="B11" s="21" t="s">
        <v>22</v>
      </c>
      <c r="C11" s="21" t="s">
        <v>23</v>
      </c>
      <c r="E11" s="17"/>
      <c r="F11" s="27"/>
      <c r="G11" s="4">
        <v>1.7200699999999999E-2</v>
      </c>
      <c r="H11" s="2">
        <v>22</v>
      </c>
      <c r="I11" s="2">
        <v>0</v>
      </c>
      <c r="J11" s="2" t="s">
        <v>292</v>
      </c>
    </row>
    <row r="12" spans="1:10" x14ac:dyDescent="0.35">
      <c r="A12" s="19"/>
      <c r="B12" s="21"/>
      <c r="C12" s="21"/>
      <c r="E12" s="17"/>
      <c r="F12" s="27"/>
      <c r="G12" s="4">
        <v>1.7759400000000002E-2</v>
      </c>
      <c r="H12" s="2">
        <v>22</v>
      </c>
      <c r="I12" s="2">
        <v>4</v>
      </c>
      <c r="J12" s="2" t="s">
        <v>289</v>
      </c>
    </row>
    <row r="13" spans="1:10" x14ac:dyDescent="0.35">
      <c r="A13" s="18" t="s">
        <v>24</v>
      </c>
      <c r="B13" s="21" t="s">
        <v>25</v>
      </c>
      <c r="C13" s="22" t="s">
        <v>26</v>
      </c>
      <c r="E13" s="17"/>
      <c r="F13" s="27"/>
      <c r="G13" s="4">
        <v>3.5756099999999999E-2</v>
      </c>
      <c r="H13" s="2">
        <v>26</v>
      </c>
      <c r="I13" s="2">
        <v>7</v>
      </c>
      <c r="J13" s="2" t="s">
        <v>293</v>
      </c>
    </row>
    <row r="14" spans="1:10" x14ac:dyDescent="0.35">
      <c r="A14" s="24"/>
      <c r="B14" s="21"/>
      <c r="C14" s="27"/>
      <c r="E14" s="17"/>
      <c r="F14" s="23"/>
      <c r="G14" s="4">
        <v>6.2328599999999998E-2</v>
      </c>
      <c r="H14" s="2">
        <v>24</v>
      </c>
      <c r="I14" s="2">
        <v>14</v>
      </c>
      <c r="J14" s="2" t="s">
        <v>294</v>
      </c>
    </row>
    <row r="15" spans="1:10" x14ac:dyDescent="0.35">
      <c r="A15" s="19"/>
      <c r="B15" s="21"/>
      <c r="C15" s="23"/>
      <c r="E15" s="25" t="s">
        <v>9</v>
      </c>
      <c r="F15" s="22" t="s">
        <v>384</v>
      </c>
      <c r="G15" s="4">
        <v>2.94889E-3</v>
      </c>
      <c r="H15" s="2">
        <v>24</v>
      </c>
      <c r="I15" s="2">
        <v>4</v>
      </c>
      <c r="J15" s="2" t="s">
        <v>295</v>
      </c>
    </row>
    <row r="16" spans="1:10" x14ac:dyDescent="0.35">
      <c r="A16" s="8" t="s">
        <v>27</v>
      </c>
      <c r="B16" s="2" t="s">
        <v>28</v>
      </c>
      <c r="C16" s="2" t="s">
        <v>29</v>
      </c>
      <c r="E16" s="26"/>
      <c r="F16" s="23"/>
      <c r="G16" s="4">
        <v>6.2328599999999998E-2</v>
      </c>
      <c r="H16" s="2">
        <v>24</v>
      </c>
      <c r="I16" s="2">
        <v>22</v>
      </c>
      <c r="J16" s="2" t="s">
        <v>294</v>
      </c>
    </row>
    <row r="17" spans="1:10" ht="31" x14ac:dyDescent="0.35">
      <c r="A17" s="8" t="s">
        <v>30</v>
      </c>
      <c r="B17" s="2" t="s">
        <v>31</v>
      </c>
      <c r="C17" s="2" t="s">
        <v>32</v>
      </c>
      <c r="E17" s="8" t="s">
        <v>15</v>
      </c>
      <c r="F17" s="2" t="s">
        <v>385</v>
      </c>
      <c r="G17" s="4">
        <v>3.0608100000000002E-3</v>
      </c>
      <c r="H17" s="2">
        <v>22</v>
      </c>
      <c r="I17" s="2">
        <v>20</v>
      </c>
      <c r="J17" s="2" t="s">
        <v>5</v>
      </c>
    </row>
    <row r="18" spans="1:10" ht="31" x14ac:dyDescent="0.35">
      <c r="A18" s="8" t="s">
        <v>33</v>
      </c>
      <c r="B18" s="2" t="s">
        <v>34</v>
      </c>
      <c r="C18" s="2" t="s">
        <v>11</v>
      </c>
      <c r="E18" s="17" t="s">
        <v>296</v>
      </c>
      <c r="F18" s="22" t="s">
        <v>386</v>
      </c>
      <c r="G18" s="4">
        <v>6.4957600000000004E-2</v>
      </c>
      <c r="H18" s="2">
        <v>24</v>
      </c>
      <c r="I18" s="2">
        <v>21</v>
      </c>
      <c r="J18" s="2" t="s">
        <v>291</v>
      </c>
    </row>
    <row r="19" spans="1:10" x14ac:dyDescent="0.35">
      <c r="A19" s="11" t="s">
        <v>35</v>
      </c>
      <c r="B19" s="2" t="s">
        <v>36</v>
      </c>
      <c r="C19" s="2" t="s">
        <v>37</v>
      </c>
      <c r="E19" s="17"/>
      <c r="F19" s="23"/>
      <c r="G19" s="4">
        <v>6.6549499999999998E-2</v>
      </c>
      <c r="H19" s="2">
        <v>24</v>
      </c>
      <c r="I19" s="2">
        <v>11</v>
      </c>
      <c r="J19" s="2" t="s">
        <v>292</v>
      </c>
    </row>
    <row r="20" spans="1:10" x14ac:dyDescent="0.35">
      <c r="A20" s="11" t="s">
        <v>38</v>
      </c>
      <c r="B20" s="2" t="s">
        <v>39</v>
      </c>
      <c r="C20" s="2" t="s">
        <v>40</v>
      </c>
      <c r="E20" s="12" t="s">
        <v>297</v>
      </c>
      <c r="F20" s="2" t="s">
        <v>387</v>
      </c>
      <c r="G20" s="4">
        <v>7.5938000000000004E-3</v>
      </c>
      <c r="H20" s="2">
        <v>24</v>
      </c>
      <c r="I20" s="2">
        <v>20</v>
      </c>
      <c r="J20" s="2" t="s">
        <v>295</v>
      </c>
    </row>
    <row r="21" spans="1:10" ht="31" x14ac:dyDescent="0.35">
      <c r="A21" s="8" t="s">
        <v>41</v>
      </c>
      <c r="B21" s="2" t="s">
        <v>42</v>
      </c>
      <c r="C21" s="2" t="s">
        <v>43</v>
      </c>
      <c r="E21" s="11" t="s">
        <v>298</v>
      </c>
      <c r="F21" s="2" t="s">
        <v>388</v>
      </c>
      <c r="G21" s="4">
        <v>3.3212999999999999E-2</v>
      </c>
      <c r="H21" s="2">
        <v>23</v>
      </c>
      <c r="I21" s="2">
        <v>5.5</v>
      </c>
      <c r="J21" s="2" t="s">
        <v>288</v>
      </c>
    </row>
    <row r="22" spans="1:10" ht="31" x14ac:dyDescent="0.35">
      <c r="A22" s="8" t="s">
        <v>44</v>
      </c>
      <c r="B22" s="2" t="s">
        <v>45</v>
      </c>
      <c r="C22" s="2" t="s">
        <v>5</v>
      </c>
      <c r="E22" s="18" t="s">
        <v>24</v>
      </c>
      <c r="F22" s="22" t="s">
        <v>389</v>
      </c>
      <c r="G22" s="4">
        <v>3.09801E-2</v>
      </c>
      <c r="H22" s="2">
        <v>25</v>
      </c>
      <c r="I22" s="2">
        <v>23.5</v>
      </c>
      <c r="J22" s="2" t="s">
        <v>14</v>
      </c>
    </row>
    <row r="23" spans="1:10" ht="15.65" customHeight="1" x14ac:dyDescent="0.35">
      <c r="A23" s="12" t="s">
        <v>46</v>
      </c>
      <c r="B23" s="2" t="s">
        <v>47</v>
      </c>
      <c r="C23" s="2" t="s">
        <v>5</v>
      </c>
      <c r="E23" s="19"/>
      <c r="F23" s="23"/>
      <c r="G23" s="4">
        <v>8.5422600000000001E-2</v>
      </c>
      <c r="H23" s="2">
        <v>26</v>
      </c>
      <c r="I23" s="2">
        <v>0</v>
      </c>
      <c r="J23" s="2" t="s">
        <v>288</v>
      </c>
    </row>
    <row r="24" spans="1:10" ht="15.65" customHeight="1" x14ac:dyDescent="0.35">
      <c r="A24" s="20" t="s">
        <v>48</v>
      </c>
      <c r="B24" s="21" t="s">
        <v>49</v>
      </c>
      <c r="C24" s="21" t="s">
        <v>50</v>
      </c>
      <c r="E24" s="17" t="s">
        <v>299</v>
      </c>
      <c r="F24" s="22" t="s">
        <v>390</v>
      </c>
      <c r="G24" s="4">
        <v>1.3083299999999999E-3</v>
      </c>
      <c r="H24" s="2">
        <v>26</v>
      </c>
      <c r="I24" s="2">
        <v>2</v>
      </c>
      <c r="J24" s="2" t="s">
        <v>289</v>
      </c>
    </row>
    <row r="25" spans="1:10" ht="15.65" customHeight="1" x14ac:dyDescent="0.35">
      <c r="A25" s="20"/>
      <c r="B25" s="21"/>
      <c r="C25" s="21"/>
      <c r="E25" s="17"/>
      <c r="F25" s="27"/>
      <c r="G25" s="4">
        <v>1.45758E-2</v>
      </c>
      <c r="H25" s="2">
        <v>26</v>
      </c>
      <c r="I25" s="2">
        <v>0</v>
      </c>
      <c r="J25" s="2" t="s">
        <v>172</v>
      </c>
    </row>
    <row r="26" spans="1:10" x14ac:dyDescent="0.35">
      <c r="A26" s="20"/>
      <c r="B26" s="21"/>
      <c r="C26" s="21"/>
      <c r="E26" s="17"/>
      <c r="F26" s="27"/>
      <c r="G26" s="4">
        <v>3.1731200000000001E-2</v>
      </c>
      <c r="H26" s="2">
        <v>24</v>
      </c>
      <c r="I26" s="2">
        <v>1</v>
      </c>
      <c r="J26" s="2" t="s">
        <v>291</v>
      </c>
    </row>
    <row r="27" spans="1:10" x14ac:dyDescent="0.35">
      <c r="A27" s="17" t="s">
        <v>51</v>
      </c>
      <c r="B27" s="21" t="s">
        <v>52</v>
      </c>
      <c r="C27" s="21" t="s">
        <v>53</v>
      </c>
      <c r="E27" s="17"/>
      <c r="F27" s="23"/>
      <c r="G27" s="4">
        <v>7.2222700000000001E-2</v>
      </c>
      <c r="H27" s="2">
        <v>24</v>
      </c>
      <c r="I27" s="2">
        <v>18</v>
      </c>
      <c r="J27" s="2" t="s">
        <v>300</v>
      </c>
    </row>
    <row r="28" spans="1:10" x14ac:dyDescent="0.35">
      <c r="A28" s="17"/>
      <c r="B28" s="21"/>
      <c r="C28" s="21"/>
      <c r="E28" s="17" t="s">
        <v>30</v>
      </c>
      <c r="F28" s="22" t="s">
        <v>391</v>
      </c>
      <c r="G28" s="4">
        <v>6.2039699999999996E-4</v>
      </c>
      <c r="H28" s="2">
        <v>27</v>
      </c>
      <c r="I28" s="2">
        <v>22</v>
      </c>
      <c r="J28" s="2" t="s">
        <v>14</v>
      </c>
    </row>
    <row r="29" spans="1:10" x14ac:dyDescent="0.35">
      <c r="A29" s="20" t="s">
        <v>54</v>
      </c>
      <c r="B29" s="21" t="s">
        <v>55</v>
      </c>
      <c r="C29" s="22" t="s">
        <v>56</v>
      </c>
      <c r="E29" s="17"/>
      <c r="F29" s="23"/>
      <c r="G29" s="4">
        <v>7.4061700000000001E-3</v>
      </c>
      <c r="H29" s="2">
        <v>24</v>
      </c>
      <c r="I29" s="2">
        <v>22.5</v>
      </c>
      <c r="J29" s="2" t="s">
        <v>292</v>
      </c>
    </row>
    <row r="30" spans="1:10" x14ac:dyDescent="0.35">
      <c r="A30" s="20"/>
      <c r="B30" s="21"/>
      <c r="C30" s="23"/>
      <c r="E30" s="12" t="s">
        <v>301</v>
      </c>
      <c r="F30" s="2" t="s">
        <v>392</v>
      </c>
      <c r="G30" s="4">
        <v>4.2213199999999999E-2</v>
      </c>
      <c r="H30" s="2">
        <v>24</v>
      </c>
      <c r="I30" s="2">
        <v>22</v>
      </c>
      <c r="J30" s="2" t="s">
        <v>294</v>
      </c>
    </row>
    <row r="31" spans="1:10" ht="31" x14ac:dyDescent="0.35">
      <c r="A31" s="8" t="s">
        <v>57</v>
      </c>
      <c r="B31" s="2" t="s">
        <v>58</v>
      </c>
      <c r="C31" s="2" t="s">
        <v>29</v>
      </c>
      <c r="E31" s="8" t="s">
        <v>302</v>
      </c>
      <c r="F31" s="2" t="s">
        <v>393</v>
      </c>
      <c r="G31" s="4">
        <v>1.08092E-3</v>
      </c>
      <c r="H31" s="2">
        <v>22</v>
      </c>
      <c r="I31" s="2">
        <v>1</v>
      </c>
      <c r="J31" s="2" t="s">
        <v>292</v>
      </c>
    </row>
    <row r="32" spans="1:10" x14ac:dyDescent="0.35">
      <c r="A32" s="20" t="s">
        <v>59</v>
      </c>
      <c r="B32" s="21" t="s">
        <v>60</v>
      </c>
      <c r="C32" s="22" t="s">
        <v>61</v>
      </c>
      <c r="E32" s="17" t="s">
        <v>41</v>
      </c>
      <c r="F32" s="22" t="s">
        <v>42</v>
      </c>
      <c r="G32" s="4">
        <v>1.35308E-4</v>
      </c>
      <c r="H32" s="2">
        <v>24</v>
      </c>
      <c r="I32" s="2">
        <v>1.5</v>
      </c>
      <c r="J32" s="2" t="s">
        <v>5</v>
      </c>
    </row>
    <row r="33" spans="1:10" x14ac:dyDescent="0.35">
      <c r="A33" s="20"/>
      <c r="B33" s="21"/>
      <c r="C33" s="23"/>
      <c r="E33" s="17"/>
      <c r="F33" s="23"/>
      <c r="G33" s="4">
        <v>4.7730100000000003E-3</v>
      </c>
      <c r="H33" s="2">
        <v>24</v>
      </c>
      <c r="I33" s="2">
        <v>6</v>
      </c>
      <c r="J33" s="2" t="s">
        <v>287</v>
      </c>
    </row>
    <row r="34" spans="1:10" ht="31" x14ac:dyDescent="0.35">
      <c r="A34" s="12" t="s">
        <v>62</v>
      </c>
      <c r="B34" s="2" t="s">
        <v>63</v>
      </c>
      <c r="C34" s="2" t="s">
        <v>32</v>
      </c>
      <c r="E34" s="8" t="s">
        <v>303</v>
      </c>
      <c r="F34" s="2" t="s">
        <v>394</v>
      </c>
      <c r="G34" s="4">
        <v>4.4948599999999998E-2</v>
      </c>
      <c r="H34" s="2">
        <v>24</v>
      </c>
      <c r="I34" s="2">
        <v>7</v>
      </c>
      <c r="J34" s="2" t="s">
        <v>300</v>
      </c>
    </row>
    <row r="35" spans="1:10" ht="46.5" x14ac:dyDescent="0.35">
      <c r="A35" s="8" t="s">
        <v>64</v>
      </c>
      <c r="B35" s="2" t="s">
        <v>65</v>
      </c>
      <c r="C35" s="2" t="s">
        <v>37</v>
      </c>
      <c r="E35" s="8" t="s">
        <v>44</v>
      </c>
      <c r="F35" s="2" t="s">
        <v>45</v>
      </c>
      <c r="G35" s="4">
        <v>4.26717E-2</v>
      </c>
      <c r="H35" s="2">
        <v>26</v>
      </c>
      <c r="I35" s="2">
        <v>21</v>
      </c>
      <c r="J35" s="2" t="s">
        <v>288</v>
      </c>
    </row>
    <row r="36" spans="1:10" x14ac:dyDescent="0.35">
      <c r="A36" s="17" t="s">
        <v>66</v>
      </c>
      <c r="B36" s="21" t="s">
        <v>67</v>
      </c>
      <c r="C36" s="22" t="s">
        <v>68</v>
      </c>
      <c r="E36" s="20" t="s">
        <v>46</v>
      </c>
      <c r="F36" s="22" t="s">
        <v>47</v>
      </c>
      <c r="G36" s="4">
        <v>6.3285800000000003E-3</v>
      </c>
      <c r="H36" s="2">
        <v>26</v>
      </c>
      <c r="I36" s="2">
        <v>18</v>
      </c>
      <c r="J36" s="2" t="s">
        <v>291</v>
      </c>
    </row>
    <row r="37" spans="1:10" x14ac:dyDescent="0.35">
      <c r="A37" s="17"/>
      <c r="B37" s="21"/>
      <c r="C37" s="23"/>
      <c r="E37" s="20"/>
      <c r="F37" s="27"/>
      <c r="G37" s="4">
        <v>1.25673E-2</v>
      </c>
      <c r="H37" s="2">
        <v>24</v>
      </c>
      <c r="I37" s="2">
        <v>16</v>
      </c>
      <c r="J37" s="2" t="s">
        <v>304</v>
      </c>
    </row>
    <row r="38" spans="1:10" ht="15.65" customHeight="1" x14ac:dyDescent="0.35">
      <c r="A38" s="20" t="s">
        <v>69</v>
      </c>
      <c r="B38" s="21" t="s">
        <v>70</v>
      </c>
      <c r="C38" s="21" t="s">
        <v>71</v>
      </c>
      <c r="E38" s="20"/>
      <c r="F38" s="23"/>
      <c r="G38" s="4">
        <v>2.6836200000000001E-2</v>
      </c>
      <c r="H38" s="2">
        <v>24</v>
      </c>
      <c r="I38" s="2">
        <v>17</v>
      </c>
      <c r="J38" s="2" t="s">
        <v>172</v>
      </c>
    </row>
    <row r="39" spans="1:10" ht="15.65" customHeight="1" x14ac:dyDescent="0.35">
      <c r="A39" s="20"/>
      <c r="B39" s="21"/>
      <c r="C39" s="21"/>
      <c r="E39" s="20" t="s">
        <v>48</v>
      </c>
      <c r="F39" s="22" t="s">
        <v>49</v>
      </c>
      <c r="G39" s="4">
        <v>1.7101999999999999E-2</v>
      </c>
      <c r="H39" s="2">
        <v>22</v>
      </c>
      <c r="I39" s="2">
        <v>3</v>
      </c>
      <c r="J39" s="2" t="s">
        <v>5</v>
      </c>
    </row>
    <row r="40" spans="1:10" x14ac:dyDescent="0.35">
      <c r="A40" s="20"/>
      <c r="B40" s="21"/>
      <c r="C40" s="21"/>
      <c r="E40" s="20"/>
      <c r="F40" s="23"/>
      <c r="G40" s="4">
        <v>2.8277099999999999E-2</v>
      </c>
      <c r="H40" s="2">
        <v>24</v>
      </c>
      <c r="I40" s="2">
        <v>23.5</v>
      </c>
      <c r="J40" s="2" t="s">
        <v>305</v>
      </c>
    </row>
    <row r="41" spans="1:10" ht="15.65" customHeight="1" x14ac:dyDescent="0.35">
      <c r="A41" s="20"/>
      <c r="B41" s="21"/>
      <c r="C41" s="21"/>
      <c r="E41" s="8" t="s">
        <v>51</v>
      </c>
      <c r="F41" s="2" t="s">
        <v>395</v>
      </c>
      <c r="G41" s="4">
        <v>2.8994200000000001E-2</v>
      </c>
      <c r="H41" s="2">
        <v>24</v>
      </c>
      <c r="I41" s="2">
        <v>6</v>
      </c>
      <c r="J41" s="2" t="s">
        <v>300</v>
      </c>
    </row>
    <row r="42" spans="1:10" ht="15.65" customHeight="1" x14ac:dyDescent="0.35">
      <c r="A42" s="20"/>
      <c r="B42" s="21"/>
      <c r="C42" s="21"/>
      <c r="E42" s="20" t="s">
        <v>54</v>
      </c>
      <c r="F42" s="22" t="s">
        <v>396</v>
      </c>
      <c r="G42" s="4">
        <v>1.7200699999999999E-2</v>
      </c>
      <c r="H42" s="2">
        <v>22</v>
      </c>
      <c r="I42" s="2">
        <v>23</v>
      </c>
      <c r="J42" s="2" t="s">
        <v>292</v>
      </c>
    </row>
    <row r="43" spans="1:10" x14ac:dyDescent="0.35">
      <c r="A43" s="20"/>
      <c r="B43" s="21"/>
      <c r="C43" s="21"/>
      <c r="E43" s="20"/>
      <c r="F43" s="23"/>
      <c r="G43" s="4">
        <v>6.6221000000000002E-2</v>
      </c>
      <c r="H43" s="2">
        <v>24</v>
      </c>
      <c r="I43" s="2">
        <v>20.5</v>
      </c>
      <c r="J43" s="2" t="s">
        <v>14</v>
      </c>
    </row>
    <row r="44" spans="1:10" ht="14.5" customHeight="1" x14ac:dyDescent="0.35">
      <c r="A44" s="12" t="s">
        <v>72</v>
      </c>
      <c r="B44" s="2" t="s">
        <v>73</v>
      </c>
      <c r="C44" s="2" t="s">
        <v>32</v>
      </c>
      <c r="E44" s="17" t="s">
        <v>306</v>
      </c>
      <c r="F44" s="22" t="s">
        <v>397</v>
      </c>
      <c r="G44" s="4">
        <v>1.4014E-2</v>
      </c>
      <c r="H44" s="2">
        <v>26</v>
      </c>
      <c r="I44" s="2">
        <v>20</v>
      </c>
      <c r="J44" s="2" t="s">
        <v>292</v>
      </c>
    </row>
    <row r="45" spans="1:10" ht="15.65" customHeight="1" x14ac:dyDescent="0.35">
      <c r="A45" s="17" t="s">
        <v>74</v>
      </c>
      <c r="B45" s="21" t="s">
        <v>75</v>
      </c>
      <c r="C45" s="21" t="s">
        <v>76</v>
      </c>
      <c r="E45" s="17"/>
      <c r="F45" s="23"/>
      <c r="G45" s="4">
        <v>1.4962E-2</v>
      </c>
      <c r="H45" s="2">
        <v>24</v>
      </c>
      <c r="I45" s="2">
        <v>22</v>
      </c>
      <c r="J45" s="2" t="s">
        <v>288</v>
      </c>
    </row>
    <row r="46" spans="1:10" x14ac:dyDescent="0.35">
      <c r="A46" s="17"/>
      <c r="B46" s="21"/>
      <c r="C46" s="21"/>
      <c r="E46" s="11" t="s">
        <v>307</v>
      </c>
      <c r="F46" s="2" t="s">
        <v>398</v>
      </c>
      <c r="G46" s="4">
        <v>2.94889E-3</v>
      </c>
      <c r="H46" s="2">
        <v>24</v>
      </c>
      <c r="I46" s="2">
        <v>22</v>
      </c>
      <c r="J46" s="2" t="s">
        <v>295</v>
      </c>
    </row>
    <row r="47" spans="1:10" ht="15.65" customHeight="1" x14ac:dyDescent="0.35">
      <c r="A47" s="17"/>
      <c r="B47" s="21"/>
      <c r="C47" s="21"/>
      <c r="E47" s="18" t="s">
        <v>308</v>
      </c>
      <c r="F47" s="22" t="s">
        <v>399</v>
      </c>
      <c r="G47" s="4">
        <v>1.1000000000000001E-6</v>
      </c>
      <c r="H47" s="2">
        <v>23</v>
      </c>
      <c r="I47" s="2">
        <v>22.5</v>
      </c>
      <c r="J47" s="2" t="s">
        <v>14</v>
      </c>
    </row>
    <row r="48" spans="1:10" ht="15.65" customHeight="1" x14ac:dyDescent="0.35">
      <c r="A48" s="17"/>
      <c r="B48" s="21"/>
      <c r="C48" s="21"/>
      <c r="E48" s="24"/>
      <c r="F48" s="27"/>
      <c r="G48" s="4">
        <v>3.7275799999999999E-3</v>
      </c>
      <c r="H48" s="2">
        <v>26</v>
      </c>
      <c r="I48" s="2">
        <v>0</v>
      </c>
      <c r="J48" s="2" t="s">
        <v>292</v>
      </c>
    </row>
    <row r="49" spans="1:10" ht="15.65" customHeight="1" x14ac:dyDescent="0.35">
      <c r="A49" s="17"/>
      <c r="B49" s="21"/>
      <c r="C49" s="21"/>
      <c r="E49" s="24"/>
      <c r="F49" s="27"/>
      <c r="G49" s="4">
        <v>5.6468999999999998E-3</v>
      </c>
      <c r="H49" s="2">
        <v>22</v>
      </c>
      <c r="I49" s="2">
        <v>4</v>
      </c>
      <c r="J49" s="2" t="s">
        <v>5</v>
      </c>
    </row>
    <row r="50" spans="1:10" ht="15.65" customHeight="1" x14ac:dyDescent="0.35">
      <c r="A50" s="17"/>
      <c r="B50" s="21"/>
      <c r="C50" s="21"/>
      <c r="E50" s="24"/>
      <c r="F50" s="27"/>
      <c r="G50" s="4">
        <v>6.8747699999999997E-3</v>
      </c>
      <c r="H50" s="2">
        <v>24</v>
      </c>
      <c r="I50" s="2">
        <v>2</v>
      </c>
      <c r="J50" s="2" t="s">
        <v>309</v>
      </c>
    </row>
    <row r="51" spans="1:10" ht="15.65" customHeight="1" x14ac:dyDescent="0.35">
      <c r="A51" s="17"/>
      <c r="B51" s="21"/>
      <c r="C51" s="21"/>
      <c r="E51" s="24"/>
      <c r="F51" s="27"/>
      <c r="G51" s="4">
        <v>1.49052E-2</v>
      </c>
      <c r="H51" s="2">
        <v>21</v>
      </c>
      <c r="I51" s="2">
        <v>2.5</v>
      </c>
      <c r="J51" s="2" t="s">
        <v>14</v>
      </c>
    </row>
    <row r="52" spans="1:10" x14ac:dyDescent="0.35">
      <c r="A52" s="17"/>
      <c r="B52" s="21"/>
      <c r="C52" s="21"/>
      <c r="E52" s="24"/>
      <c r="F52" s="27"/>
      <c r="G52" s="4">
        <v>2.0079300000000001E-2</v>
      </c>
      <c r="H52" s="2">
        <v>26</v>
      </c>
      <c r="I52" s="2">
        <v>21.5</v>
      </c>
      <c r="J52" s="2" t="s">
        <v>14</v>
      </c>
    </row>
    <row r="53" spans="1:10" x14ac:dyDescent="0.35">
      <c r="A53" s="17" t="s">
        <v>77</v>
      </c>
      <c r="B53" s="22" t="s">
        <v>78</v>
      </c>
      <c r="C53" s="21" t="s">
        <v>79</v>
      </c>
      <c r="E53" s="24"/>
      <c r="F53" s="27"/>
      <c r="G53" s="4">
        <v>2.4433199999999999E-2</v>
      </c>
      <c r="H53" s="2">
        <v>21</v>
      </c>
      <c r="I53" s="2">
        <v>3</v>
      </c>
      <c r="J53" s="2" t="s">
        <v>14</v>
      </c>
    </row>
    <row r="54" spans="1:10" ht="31" customHeight="1" x14ac:dyDescent="0.35">
      <c r="A54" s="17"/>
      <c r="B54" s="27"/>
      <c r="C54" s="21"/>
      <c r="E54" s="24"/>
      <c r="F54" s="27"/>
      <c r="G54" s="4">
        <v>5.1095500000000002E-2</v>
      </c>
      <c r="H54" s="2">
        <v>26</v>
      </c>
      <c r="I54" s="2">
        <v>0</v>
      </c>
      <c r="J54" s="2" t="s">
        <v>288</v>
      </c>
    </row>
    <row r="55" spans="1:10" ht="15.65" customHeight="1" x14ac:dyDescent="0.35">
      <c r="A55" s="17"/>
      <c r="B55" s="27"/>
      <c r="C55" s="21"/>
      <c r="E55" s="19"/>
      <c r="F55" s="23"/>
      <c r="G55" s="4">
        <v>9.2805499999999999E-2</v>
      </c>
      <c r="H55" s="2">
        <v>24</v>
      </c>
      <c r="I55" s="2">
        <v>2</v>
      </c>
      <c r="J55" s="2" t="s">
        <v>310</v>
      </c>
    </row>
    <row r="56" spans="1:10" ht="15.65" customHeight="1" x14ac:dyDescent="0.35">
      <c r="A56" s="17"/>
      <c r="B56" s="27"/>
      <c r="C56" s="21"/>
      <c r="E56" s="20" t="s">
        <v>62</v>
      </c>
      <c r="F56" s="22" t="s">
        <v>400</v>
      </c>
      <c r="G56" s="4">
        <v>2.0200000000000001E-9</v>
      </c>
      <c r="H56" s="2">
        <v>25</v>
      </c>
      <c r="I56" s="2">
        <v>23.5</v>
      </c>
      <c r="J56" s="2" t="s">
        <v>14</v>
      </c>
    </row>
    <row r="57" spans="1:10" x14ac:dyDescent="0.35">
      <c r="A57" s="17"/>
      <c r="B57" s="23"/>
      <c r="C57" s="21"/>
      <c r="E57" s="20"/>
      <c r="F57" s="27"/>
      <c r="G57" s="4">
        <v>1.5789499999999999E-6</v>
      </c>
      <c r="H57" s="2">
        <v>24</v>
      </c>
      <c r="I57" s="2">
        <v>23</v>
      </c>
      <c r="J57" s="2" t="s">
        <v>292</v>
      </c>
    </row>
    <row r="58" spans="1:10" x14ac:dyDescent="0.35">
      <c r="A58" s="8" t="s">
        <v>80</v>
      </c>
      <c r="B58" s="2" t="s">
        <v>81</v>
      </c>
      <c r="C58" s="2" t="s">
        <v>40</v>
      </c>
      <c r="E58" s="20"/>
      <c r="F58" s="27"/>
      <c r="G58" s="4">
        <v>9.0173100000000002E-4</v>
      </c>
      <c r="H58" s="2">
        <v>24</v>
      </c>
      <c r="I58" s="2">
        <v>2</v>
      </c>
      <c r="J58" s="2" t="s">
        <v>309</v>
      </c>
    </row>
    <row r="59" spans="1:10" x14ac:dyDescent="0.35">
      <c r="A59" s="8" t="s">
        <v>82</v>
      </c>
      <c r="B59" s="2" t="s">
        <v>83</v>
      </c>
      <c r="C59" s="2" t="s">
        <v>37</v>
      </c>
      <c r="E59" s="20"/>
      <c r="F59" s="27"/>
      <c r="G59" s="4">
        <v>1.35073E-2</v>
      </c>
      <c r="H59" s="2">
        <v>24</v>
      </c>
      <c r="I59" s="2">
        <v>2</v>
      </c>
      <c r="J59" s="2" t="s">
        <v>311</v>
      </c>
    </row>
    <row r="60" spans="1:10" x14ac:dyDescent="0.35">
      <c r="A60" s="8" t="s">
        <v>84</v>
      </c>
      <c r="B60" s="2" t="s">
        <v>85</v>
      </c>
      <c r="C60" s="2" t="s">
        <v>43</v>
      </c>
      <c r="E60" s="20"/>
      <c r="F60" s="23"/>
      <c r="G60" s="4">
        <v>9.7523100000000001E-2</v>
      </c>
      <c r="H60" s="2">
        <v>24</v>
      </c>
      <c r="I60" s="2">
        <v>20</v>
      </c>
      <c r="J60" s="2" t="s">
        <v>312</v>
      </c>
    </row>
    <row r="61" spans="1:10" ht="15.65" customHeight="1" x14ac:dyDescent="0.35">
      <c r="A61" s="8" t="s">
        <v>86</v>
      </c>
      <c r="B61" s="2" t="s">
        <v>87</v>
      </c>
      <c r="C61" s="2" t="s">
        <v>88</v>
      </c>
      <c r="E61" s="11" t="s">
        <v>313</v>
      </c>
      <c r="F61" s="2" t="s">
        <v>401</v>
      </c>
      <c r="G61" s="4">
        <v>1.7200699999999999E-2</v>
      </c>
      <c r="H61" s="2">
        <v>24</v>
      </c>
      <c r="I61" s="2">
        <v>22</v>
      </c>
      <c r="J61" s="2" t="s">
        <v>292</v>
      </c>
    </row>
    <row r="62" spans="1:10" ht="15.65" customHeight="1" x14ac:dyDescent="0.35">
      <c r="A62" s="18" t="s">
        <v>89</v>
      </c>
      <c r="B62" s="21" t="s">
        <v>90</v>
      </c>
      <c r="C62" s="21" t="s">
        <v>91</v>
      </c>
      <c r="E62" s="17" t="s">
        <v>64</v>
      </c>
      <c r="F62" s="22" t="s">
        <v>65</v>
      </c>
      <c r="G62" s="4">
        <v>1.6355600000000001E-2</v>
      </c>
      <c r="H62" s="2">
        <v>24</v>
      </c>
      <c r="I62" s="2">
        <v>22</v>
      </c>
      <c r="J62" s="2" t="s">
        <v>294</v>
      </c>
    </row>
    <row r="63" spans="1:10" ht="15.65" customHeight="1" x14ac:dyDescent="0.35">
      <c r="A63" s="19"/>
      <c r="B63" s="21"/>
      <c r="C63" s="21"/>
      <c r="E63" s="17"/>
      <c r="F63" s="23"/>
      <c r="G63" s="4">
        <v>4.2992700000000002E-2</v>
      </c>
      <c r="H63" s="2">
        <v>24</v>
      </c>
      <c r="I63" s="2">
        <v>11</v>
      </c>
      <c r="J63" s="2" t="s">
        <v>287</v>
      </c>
    </row>
    <row r="64" spans="1:10" ht="15.65" customHeight="1" x14ac:dyDescent="0.35">
      <c r="A64" s="17" t="s">
        <v>92</v>
      </c>
      <c r="B64" s="21" t="s">
        <v>93</v>
      </c>
      <c r="C64" s="21" t="s">
        <v>94</v>
      </c>
      <c r="E64" s="8" t="s">
        <v>314</v>
      </c>
      <c r="F64" s="2" t="s">
        <v>402</v>
      </c>
      <c r="G64" s="4">
        <v>4.9403599999999999E-2</v>
      </c>
      <c r="H64" s="2">
        <v>24</v>
      </c>
      <c r="I64" s="2">
        <v>18</v>
      </c>
      <c r="J64" s="2" t="s">
        <v>295</v>
      </c>
    </row>
    <row r="65" spans="1:10" x14ac:dyDescent="0.35">
      <c r="A65" s="17"/>
      <c r="B65" s="21"/>
      <c r="C65" s="21"/>
      <c r="E65" s="18" t="s">
        <v>315</v>
      </c>
      <c r="F65" s="22" t="s">
        <v>403</v>
      </c>
      <c r="G65" s="4">
        <v>3.0608100000000002E-3</v>
      </c>
      <c r="H65" s="2">
        <v>24</v>
      </c>
      <c r="I65" s="2">
        <v>12</v>
      </c>
      <c r="J65" s="2" t="s">
        <v>5</v>
      </c>
    </row>
    <row r="66" spans="1:10" x14ac:dyDescent="0.35">
      <c r="A66" s="20" t="s">
        <v>95</v>
      </c>
      <c r="B66" s="21" t="s">
        <v>96</v>
      </c>
      <c r="C66" s="21" t="s">
        <v>97</v>
      </c>
      <c r="E66" s="24"/>
      <c r="F66" s="27"/>
      <c r="G66" s="4">
        <v>3.3202299999999997E-2</v>
      </c>
      <c r="H66" s="2">
        <v>24</v>
      </c>
      <c r="I66" s="2">
        <v>15</v>
      </c>
      <c r="J66" s="2" t="s">
        <v>172</v>
      </c>
    </row>
    <row r="67" spans="1:10" ht="15.65" customHeight="1" x14ac:dyDescent="0.35">
      <c r="A67" s="20"/>
      <c r="B67" s="21"/>
      <c r="C67" s="21"/>
      <c r="E67" s="24"/>
      <c r="F67" s="27"/>
      <c r="G67" s="4">
        <v>3.9728800000000002E-2</v>
      </c>
      <c r="H67" s="2">
        <v>24</v>
      </c>
      <c r="I67" s="2">
        <v>20</v>
      </c>
      <c r="J67" s="2" t="s">
        <v>293</v>
      </c>
    </row>
    <row r="68" spans="1:10" x14ac:dyDescent="0.35">
      <c r="A68" s="20"/>
      <c r="B68" s="21"/>
      <c r="C68" s="21"/>
      <c r="E68" s="24"/>
      <c r="F68" s="27"/>
      <c r="G68" s="4">
        <v>4.4464999999999998E-2</v>
      </c>
      <c r="H68" s="2">
        <v>24</v>
      </c>
      <c r="I68" s="2">
        <v>21</v>
      </c>
      <c r="J68" s="2" t="s">
        <v>290</v>
      </c>
    </row>
    <row r="69" spans="1:10" x14ac:dyDescent="0.35">
      <c r="A69" s="20" t="s">
        <v>98</v>
      </c>
      <c r="B69" s="21" t="s">
        <v>99</v>
      </c>
      <c r="C69" s="21" t="s">
        <v>100</v>
      </c>
      <c r="E69" s="19"/>
      <c r="F69" s="23"/>
      <c r="G69" s="4">
        <v>7.1057300000000004E-2</v>
      </c>
      <c r="H69" s="2">
        <v>22</v>
      </c>
      <c r="I69" s="2">
        <v>10.75</v>
      </c>
      <c r="J69" s="2" t="s">
        <v>14</v>
      </c>
    </row>
    <row r="70" spans="1:10" ht="15.65" customHeight="1" x14ac:dyDescent="0.35">
      <c r="A70" s="20"/>
      <c r="B70" s="21"/>
      <c r="C70" s="21"/>
      <c r="E70" s="17" t="s">
        <v>316</v>
      </c>
      <c r="F70" s="22" t="s">
        <v>404</v>
      </c>
      <c r="G70" s="4">
        <v>3.1731200000000001E-2</v>
      </c>
      <c r="H70" s="2">
        <v>26</v>
      </c>
      <c r="I70" s="2">
        <v>7</v>
      </c>
      <c r="J70" s="2" t="s">
        <v>291</v>
      </c>
    </row>
    <row r="71" spans="1:10" x14ac:dyDescent="0.35">
      <c r="A71" s="20"/>
      <c r="B71" s="21"/>
      <c r="C71" s="21"/>
      <c r="E71" s="17"/>
      <c r="F71" s="23"/>
      <c r="G71" s="4">
        <v>9.0740600000000005E-2</v>
      </c>
      <c r="H71" s="2">
        <v>24</v>
      </c>
      <c r="I71" s="2">
        <v>16</v>
      </c>
      <c r="J71" s="2" t="s">
        <v>300</v>
      </c>
    </row>
    <row r="72" spans="1:10" x14ac:dyDescent="0.35">
      <c r="A72" s="20" t="s">
        <v>101</v>
      </c>
      <c r="B72" s="21" t="s">
        <v>102</v>
      </c>
      <c r="C72" s="21" t="s">
        <v>103</v>
      </c>
      <c r="E72" s="20" t="s">
        <v>69</v>
      </c>
      <c r="F72" s="22" t="s">
        <v>70</v>
      </c>
      <c r="G72" s="4">
        <v>1.73007E-3</v>
      </c>
      <c r="H72" s="2">
        <v>24</v>
      </c>
      <c r="I72" s="2">
        <v>23</v>
      </c>
      <c r="J72" s="2" t="s">
        <v>288</v>
      </c>
    </row>
    <row r="73" spans="1:10" ht="15.65" customHeight="1" x14ac:dyDescent="0.35">
      <c r="A73" s="20"/>
      <c r="B73" s="21"/>
      <c r="C73" s="21"/>
      <c r="E73" s="20"/>
      <c r="F73" s="27"/>
      <c r="G73" s="4">
        <v>8.4038499999999992E-3</v>
      </c>
      <c r="H73" s="2">
        <v>22</v>
      </c>
      <c r="I73" s="2">
        <v>22</v>
      </c>
      <c r="J73" s="2" t="s">
        <v>317</v>
      </c>
    </row>
    <row r="74" spans="1:10" ht="15.65" customHeight="1" x14ac:dyDescent="0.35">
      <c r="A74" s="20"/>
      <c r="B74" s="21"/>
      <c r="C74" s="21"/>
      <c r="E74" s="20"/>
      <c r="F74" s="27"/>
      <c r="G74" s="4">
        <v>1.0535299999999999E-2</v>
      </c>
      <c r="H74" s="2">
        <v>24</v>
      </c>
      <c r="I74" s="2">
        <v>1</v>
      </c>
      <c r="J74" s="2" t="s">
        <v>304</v>
      </c>
    </row>
    <row r="75" spans="1:10" x14ac:dyDescent="0.35">
      <c r="A75" s="20"/>
      <c r="B75" s="21"/>
      <c r="C75" s="21"/>
      <c r="E75" s="20"/>
      <c r="F75" s="23"/>
      <c r="G75" s="4">
        <v>8.2373600000000005E-2</v>
      </c>
      <c r="H75" s="2">
        <v>22</v>
      </c>
      <c r="I75" s="2">
        <v>21</v>
      </c>
      <c r="J75" s="2" t="s">
        <v>5</v>
      </c>
    </row>
    <row r="76" spans="1:10" ht="31" customHeight="1" x14ac:dyDescent="0.35">
      <c r="A76" s="12" t="s">
        <v>104</v>
      </c>
      <c r="B76" s="2" t="s">
        <v>105</v>
      </c>
      <c r="C76" s="2" t="s">
        <v>37</v>
      </c>
      <c r="E76" s="8" t="s">
        <v>74</v>
      </c>
      <c r="F76" s="2" t="s">
        <v>75</v>
      </c>
      <c r="G76" s="4">
        <v>6.0537300000000002E-2</v>
      </c>
      <c r="H76" s="2">
        <v>24</v>
      </c>
      <c r="I76" s="2">
        <v>0</v>
      </c>
      <c r="J76" s="2" t="s">
        <v>310</v>
      </c>
    </row>
    <row r="77" spans="1:10" ht="15.65" customHeight="1" x14ac:dyDescent="0.35">
      <c r="A77" s="17" t="s">
        <v>106</v>
      </c>
      <c r="B77" s="21" t="s">
        <v>107</v>
      </c>
      <c r="C77" s="21" t="s">
        <v>108</v>
      </c>
      <c r="E77" s="17" t="s">
        <v>318</v>
      </c>
      <c r="F77" s="22" t="s">
        <v>405</v>
      </c>
      <c r="G77" s="4">
        <v>1.08E-7</v>
      </c>
      <c r="H77" s="2">
        <v>23</v>
      </c>
      <c r="I77" s="2">
        <v>4.5</v>
      </c>
      <c r="J77" s="2" t="s">
        <v>14</v>
      </c>
    </row>
    <row r="78" spans="1:10" x14ac:dyDescent="0.35">
      <c r="A78" s="17"/>
      <c r="B78" s="21"/>
      <c r="C78" s="21"/>
      <c r="E78" s="17"/>
      <c r="F78" s="27"/>
      <c r="G78" s="4">
        <v>7.2200000000000003E-7</v>
      </c>
      <c r="H78" s="2">
        <v>24</v>
      </c>
      <c r="I78" s="2">
        <v>4</v>
      </c>
      <c r="J78" s="2" t="s">
        <v>14</v>
      </c>
    </row>
    <row r="79" spans="1:10" ht="31.75" customHeight="1" x14ac:dyDescent="0.35">
      <c r="A79" s="11" t="s">
        <v>109</v>
      </c>
      <c r="B79" s="2" t="s">
        <v>110</v>
      </c>
      <c r="C79" s="2" t="s">
        <v>37</v>
      </c>
      <c r="E79" s="17"/>
      <c r="F79" s="27"/>
      <c r="G79" s="4">
        <v>8.9099999999999997E-5</v>
      </c>
      <c r="H79" s="2">
        <v>24</v>
      </c>
      <c r="I79" s="2">
        <v>3</v>
      </c>
      <c r="J79" s="2" t="s">
        <v>14</v>
      </c>
    </row>
    <row r="80" spans="1:10" x14ac:dyDescent="0.35">
      <c r="A80" s="12" t="s">
        <v>111</v>
      </c>
      <c r="B80" s="2" t="s">
        <v>112</v>
      </c>
      <c r="C80" s="2" t="s">
        <v>37</v>
      </c>
      <c r="E80" s="17"/>
      <c r="F80" s="27"/>
      <c r="G80" s="4">
        <v>1.80485E-3</v>
      </c>
      <c r="H80" s="2">
        <v>24</v>
      </c>
      <c r="I80" s="2">
        <v>2</v>
      </c>
      <c r="J80" s="2" t="s">
        <v>292</v>
      </c>
    </row>
    <row r="81" spans="1:10" x14ac:dyDescent="0.35">
      <c r="A81" s="11" t="s">
        <v>113</v>
      </c>
      <c r="B81" s="2" t="s">
        <v>114</v>
      </c>
      <c r="C81" s="2" t="s">
        <v>40</v>
      </c>
      <c r="E81" s="17"/>
      <c r="F81" s="23"/>
      <c r="G81" s="4">
        <v>5.67685E-2</v>
      </c>
      <c r="H81" s="2">
        <v>24</v>
      </c>
      <c r="I81" s="2">
        <v>2</v>
      </c>
      <c r="J81" s="2" t="s">
        <v>311</v>
      </c>
    </row>
    <row r="82" spans="1:10" ht="31" x14ac:dyDescent="0.35">
      <c r="A82" s="8" t="s">
        <v>115</v>
      </c>
      <c r="B82" s="2" t="s">
        <v>116</v>
      </c>
      <c r="C82" s="2" t="s">
        <v>32</v>
      </c>
      <c r="E82" s="17" t="s">
        <v>319</v>
      </c>
      <c r="F82" s="22" t="s">
        <v>406</v>
      </c>
      <c r="G82" s="4">
        <v>1.4228800000000001E-3</v>
      </c>
      <c r="H82" s="2">
        <v>24</v>
      </c>
      <c r="I82" s="2">
        <v>7</v>
      </c>
      <c r="J82" s="2" t="s">
        <v>14</v>
      </c>
    </row>
    <row r="83" spans="1:10" ht="31" x14ac:dyDescent="0.35">
      <c r="A83" s="8" t="s">
        <v>117</v>
      </c>
      <c r="B83" s="2" t="s">
        <v>118</v>
      </c>
      <c r="C83" s="2" t="s">
        <v>43</v>
      </c>
      <c r="E83" s="17"/>
      <c r="F83" s="27"/>
      <c r="G83" s="4">
        <v>3.7008499999999999E-3</v>
      </c>
      <c r="H83" s="2">
        <v>26</v>
      </c>
      <c r="I83" s="2">
        <v>4</v>
      </c>
      <c r="J83" s="2" t="s">
        <v>14</v>
      </c>
    </row>
    <row r="84" spans="1:10" x14ac:dyDescent="0.35">
      <c r="A84" s="20" t="s">
        <v>119</v>
      </c>
      <c r="B84" s="21" t="s">
        <v>120</v>
      </c>
      <c r="C84" s="21" t="s">
        <v>121</v>
      </c>
      <c r="E84" s="17"/>
      <c r="F84" s="27"/>
      <c r="G84" s="4">
        <v>5.9412800000000002E-3</v>
      </c>
      <c r="H84" s="2">
        <v>26</v>
      </c>
      <c r="I84" s="2">
        <v>5</v>
      </c>
      <c r="J84" s="2" t="s">
        <v>292</v>
      </c>
    </row>
    <row r="85" spans="1:10" ht="15.65" customHeight="1" x14ac:dyDescent="0.35">
      <c r="A85" s="20"/>
      <c r="B85" s="21"/>
      <c r="C85" s="21"/>
      <c r="E85" s="17"/>
      <c r="F85" s="27"/>
      <c r="G85" s="4">
        <v>1.3169E-2</v>
      </c>
      <c r="H85" s="2">
        <v>24</v>
      </c>
      <c r="I85" s="2">
        <v>7</v>
      </c>
      <c r="J85" s="2" t="s">
        <v>320</v>
      </c>
    </row>
    <row r="86" spans="1:10" x14ac:dyDescent="0.35">
      <c r="A86" s="20"/>
      <c r="B86" s="21"/>
      <c r="C86" s="21"/>
      <c r="E86" s="17"/>
      <c r="F86" s="27"/>
      <c r="G86" s="4">
        <v>5.1095500000000002E-2</v>
      </c>
      <c r="H86" s="2">
        <v>24</v>
      </c>
      <c r="I86" s="2">
        <v>5</v>
      </c>
      <c r="J86" s="2" t="s">
        <v>288</v>
      </c>
    </row>
    <row r="87" spans="1:10" ht="31" x14ac:dyDescent="0.35">
      <c r="A87" s="11" t="s">
        <v>122</v>
      </c>
      <c r="B87" s="2" t="s">
        <v>123</v>
      </c>
      <c r="C87" s="2" t="s">
        <v>37</v>
      </c>
      <c r="E87" s="17"/>
      <c r="F87" s="27"/>
      <c r="G87" s="4">
        <v>6.9265599999999997E-2</v>
      </c>
      <c r="H87" s="2">
        <v>23</v>
      </c>
      <c r="I87" s="2">
        <v>7</v>
      </c>
      <c r="J87" s="2" t="s">
        <v>14</v>
      </c>
    </row>
    <row r="88" spans="1:10" x14ac:dyDescent="0.35">
      <c r="A88" s="12" t="s">
        <v>124</v>
      </c>
      <c r="B88" s="2" t="s">
        <v>125</v>
      </c>
      <c r="C88" s="2" t="s">
        <v>29</v>
      </c>
      <c r="E88" s="17"/>
      <c r="F88" s="23"/>
      <c r="G88" s="4">
        <v>9.7523100000000001E-2</v>
      </c>
      <c r="H88" s="2">
        <v>24</v>
      </c>
      <c r="I88" s="2">
        <v>8</v>
      </c>
      <c r="J88" s="2" t="s">
        <v>312</v>
      </c>
    </row>
    <row r="89" spans="1:10" x14ac:dyDescent="0.35">
      <c r="A89" s="12" t="s">
        <v>126</v>
      </c>
      <c r="B89" s="2" t="s">
        <v>127</v>
      </c>
      <c r="C89" s="2" t="s">
        <v>29</v>
      </c>
      <c r="E89" s="18" t="s">
        <v>321</v>
      </c>
      <c r="F89" s="22" t="s">
        <v>407</v>
      </c>
      <c r="G89" s="4">
        <v>3.3500000000000002E-8</v>
      </c>
      <c r="H89" s="2">
        <v>23</v>
      </c>
      <c r="I89" s="2">
        <v>3.5</v>
      </c>
      <c r="J89" s="2" t="s">
        <v>14</v>
      </c>
    </row>
    <row r="90" spans="1:10" x14ac:dyDescent="0.35">
      <c r="A90" s="17" t="s">
        <v>128</v>
      </c>
      <c r="B90" s="21" t="s">
        <v>129</v>
      </c>
      <c r="C90" s="21" t="s">
        <v>130</v>
      </c>
      <c r="E90" s="24"/>
      <c r="F90" s="27"/>
      <c r="G90" s="4">
        <v>5.06768E-4</v>
      </c>
      <c r="H90" s="2">
        <v>24</v>
      </c>
      <c r="I90" s="2">
        <v>23</v>
      </c>
      <c r="J90" s="2" t="s">
        <v>292</v>
      </c>
    </row>
    <row r="91" spans="1:10" ht="15.65" customHeight="1" x14ac:dyDescent="0.35">
      <c r="A91" s="17"/>
      <c r="B91" s="21"/>
      <c r="C91" s="21"/>
      <c r="E91" s="24"/>
      <c r="F91" s="23"/>
      <c r="G91" s="4">
        <v>8.4508599999999999E-4</v>
      </c>
      <c r="H91" s="2">
        <v>26</v>
      </c>
      <c r="I91" s="2">
        <v>22</v>
      </c>
      <c r="J91" s="2" t="s">
        <v>292</v>
      </c>
    </row>
    <row r="92" spans="1:10" x14ac:dyDescent="0.35">
      <c r="A92" s="17"/>
      <c r="B92" s="21"/>
      <c r="C92" s="21"/>
      <c r="E92" s="18" t="s">
        <v>322</v>
      </c>
      <c r="F92" s="22" t="s">
        <v>408</v>
      </c>
      <c r="G92" s="4">
        <v>5.3499999999999996E-7</v>
      </c>
      <c r="H92" s="2">
        <v>25</v>
      </c>
      <c r="I92" s="2">
        <v>2.5</v>
      </c>
      <c r="J92" s="2" t="s">
        <v>14</v>
      </c>
    </row>
    <row r="93" spans="1:10" ht="15.65" customHeight="1" x14ac:dyDescent="0.35">
      <c r="A93" s="11" t="s">
        <v>131</v>
      </c>
      <c r="B93" s="2" t="s">
        <v>132</v>
      </c>
      <c r="C93" s="2" t="s">
        <v>29</v>
      </c>
      <c r="E93" s="24"/>
      <c r="F93" s="27"/>
      <c r="G93" s="4">
        <v>1.2905099999999999E-3</v>
      </c>
      <c r="H93" s="2">
        <v>26</v>
      </c>
      <c r="I93" s="2">
        <v>3</v>
      </c>
      <c r="J93" s="2" t="s">
        <v>292</v>
      </c>
    </row>
    <row r="94" spans="1:10" ht="14.5" customHeight="1" x14ac:dyDescent="0.35">
      <c r="A94" s="12" t="s">
        <v>133</v>
      </c>
      <c r="B94" s="2" t="s">
        <v>134</v>
      </c>
      <c r="C94" s="2" t="s">
        <v>135</v>
      </c>
      <c r="E94" s="24"/>
      <c r="F94" s="23"/>
      <c r="G94" s="4">
        <v>4.0067199999999997E-2</v>
      </c>
      <c r="H94" s="2">
        <v>24</v>
      </c>
      <c r="I94" s="2">
        <v>6</v>
      </c>
      <c r="J94" s="2" t="s">
        <v>309</v>
      </c>
    </row>
    <row r="95" spans="1:10" ht="15.65" customHeight="1" x14ac:dyDescent="0.35">
      <c r="A95" s="20" t="s">
        <v>136</v>
      </c>
      <c r="B95" s="21" t="s">
        <v>137</v>
      </c>
      <c r="C95" s="22" t="s">
        <v>138</v>
      </c>
      <c r="E95" s="18" t="s">
        <v>323</v>
      </c>
      <c r="F95" s="22" t="s">
        <v>409</v>
      </c>
      <c r="G95" s="4">
        <v>4.5600000000000004E-6</v>
      </c>
      <c r="H95" s="2">
        <v>26</v>
      </c>
      <c r="I95" s="2">
        <v>2</v>
      </c>
      <c r="J95" s="2" t="s">
        <v>14</v>
      </c>
    </row>
    <row r="96" spans="1:10" ht="15.65" customHeight="1" x14ac:dyDescent="0.35">
      <c r="A96" s="20"/>
      <c r="B96" s="21"/>
      <c r="C96" s="27"/>
      <c r="E96" s="24"/>
      <c r="F96" s="27"/>
      <c r="G96" s="4">
        <v>7.8817000000000004E-4</v>
      </c>
      <c r="H96" s="2">
        <v>24.666699999999999</v>
      </c>
      <c r="I96" s="2">
        <v>1.6666700000000001</v>
      </c>
      <c r="J96" s="2" t="s">
        <v>292</v>
      </c>
    </row>
    <row r="97" spans="1:10" ht="14.5" customHeight="1" x14ac:dyDescent="0.35">
      <c r="A97" s="20"/>
      <c r="B97" s="21"/>
      <c r="C97" s="27"/>
      <c r="E97" s="24"/>
      <c r="F97" s="23"/>
      <c r="G97" s="4">
        <v>4.7860800000000002E-2</v>
      </c>
      <c r="H97" s="2">
        <v>26</v>
      </c>
      <c r="I97" s="2">
        <v>5</v>
      </c>
      <c r="J97" s="2" t="s">
        <v>309</v>
      </c>
    </row>
    <row r="98" spans="1:10" ht="15.65" customHeight="1" x14ac:dyDescent="0.35">
      <c r="A98" s="20"/>
      <c r="B98" s="21"/>
      <c r="C98" s="27"/>
      <c r="E98" s="12" t="s">
        <v>324</v>
      </c>
      <c r="F98" s="2" t="s">
        <v>410</v>
      </c>
      <c r="G98" s="4">
        <v>8.81908E-2</v>
      </c>
      <c r="H98" s="2">
        <v>24</v>
      </c>
      <c r="I98" s="2">
        <v>16</v>
      </c>
      <c r="J98" s="2" t="s">
        <v>300</v>
      </c>
    </row>
    <row r="99" spans="1:10" ht="15.65" customHeight="1" x14ac:dyDescent="0.35">
      <c r="A99" s="20"/>
      <c r="B99" s="21"/>
      <c r="C99" s="27"/>
      <c r="E99" s="12" t="s">
        <v>325</v>
      </c>
      <c r="F99" s="2" t="s">
        <v>411</v>
      </c>
      <c r="G99" s="4">
        <v>3.1639399999999998E-2</v>
      </c>
      <c r="H99" s="2">
        <v>24</v>
      </c>
      <c r="I99" s="2">
        <v>16</v>
      </c>
      <c r="J99" s="2" t="s">
        <v>300</v>
      </c>
    </row>
    <row r="100" spans="1:10" ht="15.65" customHeight="1" x14ac:dyDescent="0.35">
      <c r="A100" s="20"/>
      <c r="B100" s="21"/>
      <c r="C100" s="27"/>
      <c r="E100" s="17" t="s">
        <v>84</v>
      </c>
      <c r="F100" s="22" t="s">
        <v>412</v>
      </c>
      <c r="G100" s="4">
        <v>2.2910700000000001E-3</v>
      </c>
      <c r="H100" s="2">
        <v>24</v>
      </c>
      <c r="I100" s="2">
        <v>13</v>
      </c>
      <c r="J100" s="2" t="s">
        <v>292</v>
      </c>
    </row>
    <row r="101" spans="1:10" x14ac:dyDescent="0.35">
      <c r="A101" s="20"/>
      <c r="B101" s="21"/>
      <c r="C101" s="23"/>
      <c r="E101" s="17"/>
      <c r="F101" s="27"/>
      <c r="G101" s="4">
        <v>5.6784599999999998E-2</v>
      </c>
      <c r="H101" s="2">
        <v>24</v>
      </c>
      <c r="I101" s="2">
        <v>16</v>
      </c>
      <c r="J101" s="2" t="s">
        <v>300</v>
      </c>
    </row>
    <row r="102" spans="1:10" ht="15.65" customHeight="1" x14ac:dyDescent="0.35">
      <c r="A102" s="18" t="s">
        <v>139</v>
      </c>
      <c r="B102" s="21" t="s">
        <v>140</v>
      </c>
      <c r="C102" s="21" t="s">
        <v>141</v>
      </c>
      <c r="E102" s="17"/>
      <c r="F102" s="23"/>
      <c r="G102" s="4">
        <v>5.7387599999999997E-2</v>
      </c>
      <c r="H102" s="2">
        <v>27</v>
      </c>
      <c r="I102" s="2">
        <v>4</v>
      </c>
      <c r="J102" s="2" t="s">
        <v>14</v>
      </c>
    </row>
    <row r="103" spans="1:10" x14ac:dyDescent="0.35">
      <c r="A103" s="24"/>
      <c r="B103" s="21"/>
      <c r="C103" s="21"/>
      <c r="E103" s="18" t="s">
        <v>89</v>
      </c>
      <c r="F103" s="28" t="s">
        <v>413</v>
      </c>
      <c r="G103" s="4">
        <v>2.42253E-4</v>
      </c>
      <c r="H103" s="2">
        <v>27</v>
      </c>
      <c r="I103" s="2">
        <v>20.5</v>
      </c>
      <c r="J103" s="2" t="s">
        <v>14</v>
      </c>
    </row>
    <row r="104" spans="1:10" ht="15.65" customHeight="1" x14ac:dyDescent="0.35">
      <c r="A104" s="24"/>
      <c r="B104" s="21"/>
      <c r="C104" s="21"/>
      <c r="E104" s="24"/>
      <c r="F104" s="29"/>
      <c r="G104" s="4">
        <v>2.2910700000000001E-3</v>
      </c>
      <c r="H104" s="2">
        <v>22</v>
      </c>
      <c r="I104" s="2">
        <v>22</v>
      </c>
      <c r="J104" s="2" t="s">
        <v>292</v>
      </c>
    </row>
    <row r="105" spans="1:10" ht="15.65" customHeight="1" x14ac:dyDescent="0.35">
      <c r="A105" s="24"/>
      <c r="B105" s="21"/>
      <c r="C105" s="21"/>
      <c r="E105" s="24"/>
      <c r="F105" s="29"/>
      <c r="G105" s="4">
        <v>5.9412800000000002E-3</v>
      </c>
      <c r="H105" s="2">
        <v>22</v>
      </c>
      <c r="I105" s="2">
        <v>22</v>
      </c>
      <c r="J105" s="2" t="s">
        <v>292</v>
      </c>
    </row>
    <row r="106" spans="1:10" x14ac:dyDescent="0.35">
      <c r="A106" s="19"/>
      <c r="B106" s="21"/>
      <c r="C106" s="21"/>
      <c r="E106" s="24"/>
      <c r="F106" s="29"/>
      <c r="G106" s="4">
        <v>7.4061700000000001E-3</v>
      </c>
      <c r="H106" s="2">
        <v>24</v>
      </c>
      <c r="I106" s="2">
        <v>22</v>
      </c>
      <c r="J106" s="2" t="s">
        <v>292</v>
      </c>
    </row>
    <row r="107" spans="1:10" x14ac:dyDescent="0.35">
      <c r="A107" s="8" t="s">
        <v>142</v>
      </c>
      <c r="B107" s="2" t="s">
        <v>143</v>
      </c>
      <c r="C107" s="2" t="s">
        <v>144</v>
      </c>
      <c r="E107" s="24"/>
      <c r="F107" s="29"/>
      <c r="G107" s="4">
        <v>7.8688500000000001E-3</v>
      </c>
      <c r="H107" s="2">
        <v>26</v>
      </c>
      <c r="I107" s="2">
        <v>20</v>
      </c>
      <c r="J107" s="2" t="s">
        <v>291</v>
      </c>
    </row>
    <row r="108" spans="1:10" x14ac:dyDescent="0.35">
      <c r="A108" s="17" t="s">
        <v>145</v>
      </c>
      <c r="B108" s="21" t="s">
        <v>146</v>
      </c>
      <c r="C108" s="21" t="s">
        <v>147</v>
      </c>
      <c r="E108" s="24"/>
      <c r="F108" s="29"/>
      <c r="G108" s="4">
        <v>7.8688500000000001E-3</v>
      </c>
      <c r="H108" s="2">
        <v>24</v>
      </c>
      <c r="I108" s="2">
        <v>20</v>
      </c>
      <c r="J108" s="2" t="s">
        <v>291</v>
      </c>
    </row>
    <row r="109" spans="1:10" ht="15.65" customHeight="1" x14ac:dyDescent="0.35">
      <c r="A109" s="17"/>
      <c r="B109" s="21"/>
      <c r="C109" s="21"/>
      <c r="E109" s="24"/>
      <c r="F109" s="29"/>
      <c r="G109" s="4">
        <v>8.4946199999999996E-3</v>
      </c>
      <c r="H109" s="2">
        <v>22</v>
      </c>
      <c r="I109" s="2">
        <v>23</v>
      </c>
      <c r="J109" s="2" t="s">
        <v>292</v>
      </c>
    </row>
    <row r="110" spans="1:10" x14ac:dyDescent="0.35">
      <c r="A110" s="17"/>
      <c r="B110" s="21"/>
      <c r="C110" s="21"/>
      <c r="E110" s="24"/>
      <c r="F110" s="29"/>
      <c r="G110" s="4">
        <v>9.1563400000000007E-3</v>
      </c>
      <c r="H110" s="2">
        <v>22</v>
      </c>
      <c r="I110" s="2">
        <v>21</v>
      </c>
      <c r="J110" s="2" t="s">
        <v>292</v>
      </c>
    </row>
    <row r="111" spans="1:10" x14ac:dyDescent="0.35">
      <c r="A111" s="8" t="s">
        <v>148</v>
      </c>
      <c r="B111" s="2" t="s">
        <v>149</v>
      </c>
      <c r="C111" s="2" t="s">
        <v>32</v>
      </c>
      <c r="E111" s="24"/>
      <c r="F111" s="29"/>
      <c r="G111" s="4">
        <v>9.1563400000000007E-3</v>
      </c>
      <c r="H111" s="2">
        <v>22</v>
      </c>
      <c r="I111" s="2">
        <v>22</v>
      </c>
      <c r="J111" s="2" t="s">
        <v>292</v>
      </c>
    </row>
    <row r="112" spans="1:10" ht="14.5" customHeight="1" x14ac:dyDescent="0.35">
      <c r="A112" s="8" t="s">
        <v>150</v>
      </c>
      <c r="B112" s="2" t="s">
        <v>151</v>
      </c>
      <c r="C112" s="2" t="s">
        <v>32</v>
      </c>
      <c r="E112" s="24"/>
      <c r="F112" s="29"/>
      <c r="G112" s="4">
        <v>1.05419E-2</v>
      </c>
      <c r="H112" s="2">
        <v>24</v>
      </c>
      <c r="I112" s="2">
        <v>20</v>
      </c>
      <c r="J112" s="2" t="s">
        <v>292</v>
      </c>
    </row>
    <row r="113" spans="1:10" ht="43.5" customHeight="1" x14ac:dyDescent="0.35">
      <c r="A113" s="8" t="s">
        <v>152</v>
      </c>
      <c r="B113" s="2" t="s">
        <v>153</v>
      </c>
      <c r="C113" s="2" t="s">
        <v>37</v>
      </c>
      <c r="E113" s="24"/>
      <c r="F113" s="29"/>
      <c r="G113" s="4">
        <v>1.05419E-2</v>
      </c>
      <c r="H113" s="2">
        <v>22</v>
      </c>
      <c r="I113" s="2">
        <v>22</v>
      </c>
      <c r="J113" s="2" t="s">
        <v>292</v>
      </c>
    </row>
    <row r="114" spans="1:10" ht="15.65" customHeight="1" x14ac:dyDescent="0.35">
      <c r="A114" s="17" t="s">
        <v>154</v>
      </c>
      <c r="B114" s="21" t="s">
        <v>155</v>
      </c>
      <c r="C114" s="21" t="s">
        <v>156</v>
      </c>
      <c r="E114" s="24"/>
      <c r="F114" s="29"/>
      <c r="G114" s="4">
        <v>1.13036E-2</v>
      </c>
      <c r="H114" s="2">
        <v>22</v>
      </c>
      <c r="I114" s="2">
        <v>22</v>
      </c>
      <c r="J114" s="2" t="s">
        <v>292</v>
      </c>
    </row>
    <row r="115" spans="1:10" ht="15.65" customHeight="1" x14ac:dyDescent="0.35">
      <c r="A115" s="17"/>
      <c r="B115" s="21"/>
      <c r="C115" s="21"/>
      <c r="E115" s="24"/>
      <c r="F115" s="29"/>
      <c r="G115" s="4">
        <v>1.20552E-2</v>
      </c>
      <c r="H115" s="2">
        <v>26</v>
      </c>
      <c r="I115" s="2">
        <v>19</v>
      </c>
      <c r="J115" s="2" t="s">
        <v>291</v>
      </c>
    </row>
    <row r="116" spans="1:10" x14ac:dyDescent="0.35">
      <c r="A116" s="17"/>
      <c r="B116" s="21"/>
      <c r="C116" s="21"/>
      <c r="E116" s="24"/>
      <c r="F116" s="29"/>
      <c r="G116" s="4">
        <v>1.4648100000000001E-2</v>
      </c>
      <c r="H116" s="2">
        <v>26</v>
      </c>
      <c r="I116" s="2">
        <v>19</v>
      </c>
      <c r="J116" s="2" t="s">
        <v>291</v>
      </c>
    </row>
    <row r="117" spans="1:10" ht="15.65" customHeight="1" x14ac:dyDescent="0.35">
      <c r="A117" s="17"/>
      <c r="B117" s="21"/>
      <c r="C117" s="21"/>
      <c r="E117" s="24"/>
      <c r="F117" s="29"/>
      <c r="G117" s="4">
        <v>1.4648100000000001E-2</v>
      </c>
      <c r="H117" s="2">
        <v>24</v>
      </c>
      <c r="I117" s="2">
        <v>20</v>
      </c>
      <c r="J117" s="2" t="s">
        <v>291</v>
      </c>
    </row>
    <row r="118" spans="1:10" ht="15.65" customHeight="1" x14ac:dyDescent="0.35">
      <c r="A118" s="17"/>
      <c r="B118" s="21"/>
      <c r="C118" s="21"/>
      <c r="E118" s="24"/>
      <c r="F118" s="29"/>
      <c r="G118" s="4">
        <v>1.49052E-2</v>
      </c>
      <c r="H118" s="2">
        <v>27</v>
      </c>
      <c r="I118" s="2">
        <v>18</v>
      </c>
      <c r="J118" s="2" t="s">
        <v>14</v>
      </c>
    </row>
    <row r="119" spans="1:10" ht="15.65" customHeight="1" x14ac:dyDescent="0.35">
      <c r="A119" s="17"/>
      <c r="B119" s="21"/>
      <c r="C119" s="21"/>
      <c r="E119" s="24"/>
      <c r="F119" s="29"/>
      <c r="G119" s="4">
        <v>1.69775E-2</v>
      </c>
      <c r="H119" s="2">
        <v>26</v>
      </c>
      <c r="I119" s="2">
        <v>19</v>
      </c>
      <c r="J119" s="2" t="s">
        <v>291</v>
      </c>
    </row>
    <row r="120" spans="1:10" ht="15.65" customHeight="1" x14ac:dyDescent="0.35">
      <c r="A120" s="17"/>
      <c r="B120" s="21"/>
      <c r="C120" s="21"/>
      <c r="E120" s="24"/>
      <c r="F120" s="29"/>
      <c r="G120" s="4">
        <v>1.7200699999999999E-2</v>
      </c>
      <c r="H120" s="2">
        <v>24</v>
      </c>
      <c r="I120" s="2">
        <v>21</v>
      </c>
      <c r="J120" s="2" t="s">
        <v>292</v>
      </c>
    </row>
    <row r="121" spans="1:10" ht="15.65" customHeight="1" x14ac:dyDescent="0.35">
      <c r="A121" s="17"/>
      <c r="B121" s="21"/>
      <c r="C121" s="21"/>
      <c r="E121" s="24"/>
      <c r="F121" s="29"/>
      <c r="G121" s="4">
        <v>1.7200699999999999E-2</v>
      </c>
      <c r="H121" s="2">
        <v>22</v>
      </c>
      <c r="I121" s="2">
        <v>22</v>
      </c>
      <c r="J121" s="2" t="s">
        <v>292</v>
      </c>
    </row>
    <row r="122" spans="1:10" x14ac:dyDescent="0.35">
      <c r="A122" s="17"/>
      <c r="B122" s="21"/>
      <c r="C122" s="21"/>
      <c r="E122" s="24"/>
      <c r="F122" s="29"/>
      <c r="G122" s="4">
        <v>1.7200699999999999E-2</v>
      </c>
      <c r="H122" s="2">
        <v>24</v>
      </c>
      <c r="I122" s="2">
        <v>21.5</v>
      </c>
      <c r="J122" s="2" t="s">
        <v>292</v>
      </c>
    </row>
    <row r="123" spans="1:10" ht="31" x14ac:dyDescent="0.35">
      <c r="A123" s="8" t="s">
        <v>157</v>
      </c>
      <c r="B123" s="2" t="s">
        <v>158</v>
      </c>
      <c r="C123" s="2" t="s">
        <v>43</v>
      </c>
      <c r="E123" s="24"/>
      <c r="F123" s="29"/>
      <c r="G123" s="4">
        <v>2.0850400000000002E-2</v>
      </c>
      <c r="H123" s="2">
        <v>26</v>
      </c>
      <c r="I123" s="2">
        <v>19</v>
      </c>
      <c r="J123" s="2" t="s">
        <v>291</v>
      </c>
    </row>
    <row r="124" spans="1:10" x14ac:dyDescent="0.35">
      <c r="A124" s="20" t="s">
        <v>159</v>
      </c>
      <c r="B124" s="22" t="s">
        <v>160</v>
      </c>
      <c r="C124" s="21" t="s">
        <v>161</v>
      </c>
      <c r="E124" s="24"/>
      <c r="F124" s="29"/>
      <c r="G124" s="4">
        <v>2.1654400000000001E-2</v>
      </c>
      <c r="H124" s="2">
        <v>26</v>
      </c>
      <c r="I124" s="2">
        <v>19</v>
      </c>
      <c r="J124" s="2" t="s">
        <v>291</v>
      </c>
    </row>
    <row r="125" spans="1:10" x14ac:dyDescent="0.35">
      <c r="A125" s="20"/>
      <c r="B125" s="23"/>
      <c r="C125" s="21"/>
      <c r="E125" s="24"/>
      <c r="F125" s="29"/>
      <c r="G125" s="4">
        <v>2.1654400000000001E-2</v>
      </c>
      <c r="H125" s="2">
        <v>24</v>
      </c>
      <c r="I125" s="2">
        <v>20</v>
      </c>
      <c r="J125" s="2" t="s">
        <v>291</v>
      </c>
    </row>
    <row r="126" spans="1:10" x14ac:dyDescent="0.35">
      <c r="A126" s="17" t="s">
        <v>162</v>
      </c>
      <c r="B126" s="22" t="s">
        <v>163</v>
      </c>
      <c r="C126" s="21" t="s">
        <v>164</v>
      </c>
      <c r="E126" s="24"/>
      <c r="F126" s="29"/>
      <c r="G126" s="4">
        <v>2.1654400000000001E-2</v>
      </c>
      <c r="H126" s="2">
        <v>26</v>
      </c>
      <c r="I126" s="2">
        <v>19</v>
      </c>
      <c r="J126" s="2" t="s">
        <v>291</v>
      </c>
    </row>
    <row r="127" spans="1:10" x14ac:dyDescent="0.35">
      <c r="A127" s="17"/>
      <c r="B127" s="23"/>
      <c r="C127" s="21"/>
      <c r="E127" s="24"/>
      <c r="F127" s="29"/>
      <c r="G127" s="4">
        <v>2.1654400000000001E-2</v>
      </c>
      <c r="H127" s="2">
        <v>24</v>
      </c>
      <c r="I127" s="2">
        <v>20</v>
      </c>
      <c r="J127" s="2" t="s">
        <v>291</v>
      </c>
    </row>
    <row r="128" spans="1:10" x14ac:dyDescent="0.35">
      <c r="A128" s="11" t="s">
        <v>165</v>
      </c>
      <c r="B128" s="2" t="s">
        <v>166</v>
      </c>
      <c r="C128" s="2" t="s">
        <v>5</v>
      </c>
      <c r="E128" s="24"/>
      <c r="F128" s="29"/>
      <c r="G128" s="4">
        <v>2.1654400000000001E-2</v>
      </c>
      <c r="H128" s="2">
        <v>24</v>
      </c>
      <c r="I128" s="2">
        <v>20</v>
      </c>
      <c r="J128" s="2" t="s">
        <v>291</v>
      </c>
    </row>
    <row r="129" spans="1:10" x14ac:dyDescent="0.35">
      <c r="A129" s="18" t="s">
        <v>167</v>
      </c>
      <c r="B129" s="21" t="s">
        <v>168</v>
      </c>
      <c r="C129" s="21" t="s">
        <v>169</v>
      </c>
      <c r="E129" s="24"/>
      <c r="F129" s="29"/>
      <c r="G129" s="4">
        <v>2.1654400000000001E-2</v>
      </c>
      <c r="H129" s="2">
        <v>26</v>
      </c>
      <c r="I129" s="2">
        <v>19</v>
      </c>
      <c r="J129" s="2" t="s">
        <v>291</v>
      </c>
    </row>
    <row r="130" spans="1:10" ht="15.65" customHeight="1" x14ac:dyDescent="0.35">
      <c r="A130" s="24"/>
      <c r="B130" s="21"/>
      <c r="C130" s="21"/>
      <c r="E130" s="24"/>
      <c r="F130" s="29"/>
      <c r="G130" s="4">
        <v>2.1654400000000001E-2</v>
      </c>
      <c r="H130" s="2">
        <v>26</v>
      </c>
      <c r="I130" s="2">
        <v>19</v>
      </c>
      <c r="J130" s="2" t="s">
        <v>291</v>
      </c>
    </row>
    <row r="131" spans="1:10" x14ac:dyDescent="0.35">
      <c r="A131" s="19"/>
      <c r="B131" s="21"/>
      <c r="C131" s="21"/>
      <c r="E131" s="24"/>
      <c r="F131" s="29"/>
      <c r="G131" s="4">
        <v>2.4755800000000001E-2</v>
      </c>
      <c r="H131" s="2">
        <v>26</v>
      </c>
      <c r="I131" s="2">
        <v>19</v>
      </c>
      <c r="J131" s="2" t="s">
        <v>291</v>
      </c>
    </row>
    <row r="132" spans="1:10" x14ac:dyDescent="0.35">
      <c r="A132" s="12" t="s">
        <v>170</v>
      </c>
      <c r="B132" s="2" t="s">
        <v>171</v>
      </c>
      <c r="C132" s="2" t="s">
        <v>172</v>
      </c>
      <c r="E132" s="24"/>
      <c r="F132" s="29"/>
      <c r="G132" s="4">
        <v>2.5807699999999999E-2</v>
      </c>
      <c r="H132" s="2">
        <v>24</v>
      </c>
      <c r="I132" s="2">
        <v>20</v>
      </c>
      <c r="J132" s="2" t="s">
        <v>292</v>
      </c>
    </row>
    <row r="133" spans="1:10" x14ac:dyDescent="0.35">
      <c r="A133" s="17" t="s">
        <v>173</v>
      </c>
      <c r="B133" s="21" t="s">
        <v>174</v>
      </c>
      <c r="C133" s="21" t="s">
        <v>175</v>
      </c>
      <c r="E133" s="24"/>
      <c r="F133" s="29"/>
      <c r="G133" s="4">
        <v>2.5807699999999999E-2</v>
      </c>
      <c r="H133" s="2">
        <v>26</v>
      </c>
      <c r="I133" s="2">
        <v>19</v>
      </c>
      <c r="J133" s="2" t="s">
        <v>292</v>
      </c>
    </row>
    <row r="134" spans="1:10" x14ac:dyDescent="0.35">
      <c r="A134" s="17"/>
      <c r="B134" s="21"/>
      <c r="C134" s="21"/>
      <c r="E134" s="24"/>
      <c r="F134" s="29"/>
      <c r="G134" s="4">
        <v>2.5807699999999999E-2</v>
      </c>
      <c r="H134" s="2">
        <v>24</v>
      </c>
      <c r="I134" s="2">
        <v>20</v>
      </c>
      <c r="J134" s="2" t="s">
        <v>292</v>
      </c>
    </row>
    <row r="135" spans="1:10" x14ac:dyDescent="0.35">
      <c r="A135" s="12" t="s">
        <v>176</v>
      </c>
      <c r="B135" s="2" t="s">
        <v>177</v>
      </c>
      <c r="C135" s="2" t="s">
        <v>178</v>
      </c>
      <c r="E135" s="24"/>
      <c r="F135" s="29"/>
      <c r="G135" s="4">
        <v>2.5807699999999999E-2</v>
      </c>
      <c r="H135" s="2">
        <v>23</v>
      </c>
      <c r="I135" s="2">
        <v>22</v>
      </c>
      <c r="J135" s="2" t="s">
        <v>292</v>
      </c>
    </row>
    <row r="136" spans="1:10" x14ac:dyDescent="0.35">
      <c r="A136" s="20" t="s">
        <v>179</v>
      </c>
      <c r="B136" s="21" t="s">
        <v>180</v>
      </c>
      <c r="C136" s="21" t="s">
        <v>181</v>
      </c>
      <c r="E136" s="24"/>
      <c r="F136" s="29"/>
      <c r="G136" s="4">
        <v>2.5807699999999999E-2</v>
      </c>
      <c r="H136" s="2">
        <v>24</v>
      </c>
      <c r="I136" s="2">
        <v>20</v>
      </c>
      <c r="J136" s="2" t="s">
        <v>292</v>
      </c>
    </row>
    <row r="137" spans="1:10" ht="15.65" customHeight="1" x14ac:dyDescent="0.35">
      <c r="A137" s="20"/>
      <c r="B137" s="21"/>
      <c r="C137" s="21"/>
      <c r="E137" s="24"/>
      <c r="F137" s="29"/>
      <c r="G137" s="4">
        <v>2.5807699999999999E-2</v>
      </c>
      <c r="H137" s="2">
        <v>22</v>
      </c>
      <c r="I137" s="2">
        <v>22</v>
      </c>
      <c r="J137" s="2" t="s">
        <v>292</v>
      </c>
    </row>
    <row r="138" spans="1:10" x14ac:dyDescent="0.35">
      <c r="A138" s="20"/>
      <c r="B138" s="21"/>
      <c r="C138" s="21"/>
      <c r="E138" s="24"/>
      <c r="F138" s="29"/>
      <c r="G138" s="4">
        <v>2.6335799999999999E-2</v>
      </c>
      <c r="H138" s="2">
        <v>24</v>
      </c>
      <c r="I138" s="2">
        <v>20.5</v>
      </c>
      <c r="J138" s="2" t="s">
        <v>291</v>
      </c>
    </row>
    <row r="139" spans="1:10" x14ac:dyDescent="0.35">
      <c r="A139" s="17" t="s">
        <v>182</v>
      </c>
      <c r="B139" s="21" t="s">
        <v>183</v>
      </c>
      <c r="C139" s="21" t="s">
        <v>184</v>
      </c>
      <c r="E139" s="24"/>
      <c r="F139" s="29"/>
      <c r="G139" s="4">
        <v>2.6335799999999999E-2</v>
      </c>
      <c r="H139" s="2">
        <v>24</v>
      </c>
      <c r="I139" s="2">
        <v>20</v>
      </c>
      <c r="J139" s="2" t="s">
        <v>291</v>
      </c>
    </row>
    <row r="140" spans="1:10" x14ac:dyDescent="0.35">
      <c r="A140" s="17"/>
      <c r="B140" s="21"/>
      <c r="C140" s="21"/>
      <c r="E140" s="24"/>
      <c r="F140" s="29"/>
      <c r="G140" s="4">
        <v>2.6335799999999999E-2</v>
      </c>
      <c r="H140" s="2">
        <v>26</v>
      </c>
      <c r="I140" s="2">
        <v>19</v>
      </c>
      <c r="J140" s="2" t="s">
        <v>291</v>
      </c>
    </row>
    <row r="141" spans="1:10" x14ac:dyDescent="0.35">
      <c r="A141" s="20" t="s">
        <v>185</v>
      </c>
      <c r="B141" s="21" t="s">
        <v>186</v>
      </c>
      <c r="C141" s="21" t="s">
        <v>187</v>
      </c>
      <c r="E141" s="24"/>
      <c r="F141" s="29"/>
      <c r="G141" s="4">
        <v>3.5888499999999997E-2</v>
      </c>
      <c r="H141" s="2">
        <v>24</v>
      </c>
      <c r="I141" s="2">
        <v>20</v>
      </c>
      <c r="J141" s="2" t="s">
        <v>291</v>
      </c>
    </row>
    <row r="142" spans="1:10" ht="15.65" customHeight="1" x14ac:dyDescent="0.35">
      <c r="A142" s="20"/>
      <c r="B142" s="21"/>
      <c r="C142" s="21"/>
      <c r="E142" s="24"/>
      <c r="F142" s="29"/>
      <c r="G142" s="4">
        <v>3.7649200000000001E-2</v>
      </c>
      <c r="H142" s="2">
        <v>26</v>
      </c>
      <c r="I142" s="2">
        <v>19</v>
      </c>
      <c r="J142" s="2" t="s">
        <v>291</v>
      </c>
    </row>
    <row r="143" spans="1:10" x14ac:dyDescent="0.35">
      <c r="A143" s="20"/>
      <c r="B143" s="21"/>
      <c r="C143" s="21"/>
      <c r="E143" s="24"/>
      <c r="F143" s="29"/>
      <c r="G143" s="4">
        <v>3.7649200000000001E-2</v>
      </c>
      <c r="H143" s="2">
        <v>24</v>
      </c>
      <c r="I143" s="2">
        <v>20.5</v>
      </c>
      <c r="J143" s="2" t="s">
        <v>291</v>
      </c>
    </row>
    <row r="144" spans="1:10" x14ac:dyDescent="0.35">
      <c r="A144" s="17" t="s">
        <v>188</v>
      </c>
      <c r="B144" s="21" t="s">
        <v>189</v>
      </c>
      <c r="C144" s="21" t="s">
        <v>190</v>
      </c>
      <c r="E144" s="24"/>
      <c r="F144" s="29"/>
      <c r="G144" s="4">
        <v>3.8033299999999999E-2</v>
      </c>
      <c r="H144" s="2">
        <v>22</v>
      </c>
      <c r="I144" s="2">
        <v>22</v>
      </c>
      <c r="J144" s="2" t="s">
        <v>292</v>
      </c>
    </row>
    <row r="145" spans="1:10" ht="15.65" customHeight="1" x14ac:dyDescent="0.35">
      <c r="A145" s="17"/>
      <c r="B145" s="21"/>
      <c r="C145" s="21"/>
      <c r="E145" s="24"/>
      <c r="F145" s="29"/>
      <c r="G145" s="4">
        <v>4.5031599999999998E-2</v>
      </c>
      <c r="H145" s="2">
        <v>24.666699999999999</v>
      </c>
      <c r="I145" s="2">
        <v>20.333300000000001</v>
      </c>
      <c r="J145" s="2" t="s">
        <v>291</v>
      </c>
    </row>
    <row r="146" spans="1:10" ht="15.65" customHeight="1" x14ac:dyDescent="0.35">
      <c r="A146" s="17"/>
      <c r="B146" s="21"/>
      <c r="C146" s="21"/>
      <c r="E146" s="24"/>
      <c r="F146" s="29"/>
      <c r="G146" s="4">
        <v>5.4662599999999999E-2</v>
      </c>
      <c r="H146" s="2">
        <v>24</v>
      </c>
      <c r="I146" s="2">
        <v>20</v>
      </c>
      <c r="J146" s="2" t="s">
        <v>291</v>
      </c>
    </row>
    <row r="147" spans="1:10" ht="15.65" customHeight="1" x14ac:dyDescent="0.35">
      <c r="A147" s="20" t="s">
        <v>191</v>
      </c>
      <c r="B147" s="21" t="s">
        <v>192</v>
      </c>
      <c r="C147" s="21" t="s">
        <v>193</v>
      </c>
      <c r="E147" s="24"/>
      <c r="F147" s="29"/>
      <c r="G147" s="4">
        <v>6.4957600000000004E-2</v>
      </c>
      <c r="H147" s="2">
        <v>25</v>
      </c>
      <c r="I147" s="2">
        <v>20.5</v>
      </c>
      <c r="J147" s="2" t="s">
        <v>291</v>
      </c>
    </row>
    <row r="148" spans="1:10" x14ac:dyDescent="0.35">
      <c r="A148" s="20"/>
      <c r="B148" s="21"/>
      <c r="C148" s="21"/>
      <c r="E148" s="24"/>
      <c r="F148" s="29"/>
      <c r="G148" s="4">
        <v>6.6309300000000002E-2</v>
      </c>
      <c r="H148" s="2">
        <v>24</v>
      </c>
      <c r="I148" s="2">
        <v>2</v>
      </c>
      <c r="J148" s="2" t="s">
        <v>304</v>
      </c>
    </row>
    <row r="149" spans="1:10" ht="15.65" customHeight="1" x14ac:dyDescent="0.35">
      <c r="A149" s="17" t="s">
        <v>194</v>
      </c>
      <c r="B149" s="21" t="s">
        <v>195</v>
      </c>
      <c r="C149" s="21" t="s">
        <v>196</v>
      </c>
      <c r="E149" s="24"/>
      <c r="F149" s="29"/>
      <c r="G149" s="4">
        <v>6.6549499999999998E-2</v>
      </c>
      <c r="H149" s="2">
        <v>22</v>
      </c>
      <c r="I149" s="2">
        <v>21</v>
      </c>
      <c r="J149" s="2" t="s">
        <v>292</v>
      </c>
    </row>
    <row r="150" spans="1:10" x14ac:dyDescent="0.35">
      <c r="A150" s="17"/>
      <c r="B150" s="21"/>
      <c r="C150" s="21"/>
      <c r="E150" s="24"/>
      <c r="F150" s="29"/>
      <c r="G150" s="4">
        <v>6.6549499999999998E-2</v>
      </c>
      <c r="H150" s="2">
        <v>24.666699999999999</v>
      </c>
      <c r="I150" s="2">
        <v>21</v>
      </c>
      <c r="J150" s="2" t="s">
        <v>292</v>
      </c>
    </row>
    <row r="151" spans="1:10" ht="15.65" customHeight="1" x14ac:dyDescent="0.35">
      <c r="A151" s="17"/>
      <c r="B151" s="21"/>
      <c r="C151" s="21"/>
      <c r="E151" s="24"/>
      <c r="F151" s="29"/>
      <c r="G151" s="4">
        <v>7.4347099999999999E-2</v>
      </c>
      <c r="H151" s="2">
        <v>22</v>
      </c>
      <c r="I151" s="2">
        <v>22</v>
      </c>
      <c r="J151" s="2" t="s">
        <v>292</v>
      </c>
    </row>
    <row r="152" spans="1:10" ht="15.65" customHeight="1" x14ac:dyDescent="0.35">
      <c r="A152" s="17"/>
      <c r="B152" s="21"/>
      <c r="C152" s="21"/>
      <c r="E152" s="24"/>
      <c r="F152" s="29"/>
      <c r="G152" s="4">
        <v>7.64016E-2</v>
      </c>
      <c r="H152" s="2">
        <v>26</v>
      </c>
      <c r="I152" s="2">
        <v>19</v>
      </c>
      <c r="J152" s="2" t="s">
        <v>291</v>
      </c>
    </row>
    <row r="153" spans="1:10" x14ac:dyDescent="0.35">
      <c r="A153" s="17"/>
      <c r="B153" s="21"/>
      <c r="C153" s="21"/>
      <c r="E153" s="24"/>
      <c r="F153" s="29"/>
      <c r="G153" s="4">
        <v>8.7655399999999994E-2</v>
      </c>
      <c r="H153" s="2">
        <v>24</v>
      </c>
      <c r="I153" s="2">
        <v>2</v>
      </c>
      <c r="J153" s="2" t="s">
        <v>304</v>
      </c>
    </row>
    <row r="154" spans="1:10" x14ac:dyDescent="0.35">
      <c r="A154" s="12" t="s">
        <v>197</v>
      </c>
      <c r="B154" s="2" t="s">
        <v>198</v>
      </c>
      <c r="C154" s="2" t="s">
        <v>32</v>
      </c>
      <c r="E154" s="19"/>
      <c r="F154" s="30"/>
      <c r="G154" s="4">
        <v>8.8395600000000005E-2</v>
      </c>
      <c r="H154" s="2">
        <v>27</v>
      </c>
      <c r="I154" s="2">
        <v>19</v>
      </c>
      <c r="J154" s="2" t="s">
        <v>14</v>
      </c>
    </row>
    <row r="155" spans="1:10" x14ac:dyDescent="0.35">
      <c r="A155" s="11" t="s">
        <v>199</v>
      </c>
      <c r="B155" s="2" t="s">
        <v>200</v>
      </c>
      <c r="C155" s="2" t="s">
        <v>11</v>
      </c>
      <c r="E155" s="12" t="s">
        <v>326</v>
      </c>
      <c r="F155" s="2" t="s">
        <v>414</v>
      </c>
      <c r="G155" s="4">
        <v>1.78374E-2</v>
      </c>
      <c r="H155" s="2">
        <v>24</v>
      </c>
      <c r="I155" s="2">
        <v>10</v>
      </c>
      <c r="J155" s="2" t="s">
        <v>294</v>
      </c>
    </row>
    <row r="156" spans="1:10" ht="15.65" customHeight="1" x14ac:dyDescent="0.35">
      <c r="A156" s="17" t="s">
        <v>201</v>
      </c>
      <c r="B156" s="21" t="s">
        <v>202</v>
      </c>
      <c r="C156" s="21" t="s">
        <v>203</v>
      </c>
      <c r="E156" s="20" t="s">
        <v>104</v>
      </c>
      <c r="F156" s="22" t="s">
        <v>415</v>
      </c>
      <c r="G156" s="4">
        <v>5.9412800000000002E-3</v>
      </c>
      <c r="H156" s="2">
        <v>22</v>
      </c>
      <c r="I156" s="2">
        <v>8</v>
      </c>
      <c r="J156" s="2" t="s">
        <v>292</v>
      </c>
    </row>
    <row r="157" spans="1:10" x14ac:dyDescent="0.35">
      <c r="A157" s="17"/>
      <c r="B157" s="21"/>
      <c r="C157" s="21"/>
      <c r="E157" s="20"/>
      <c r="F157" s="23"/>
      <c r="G157" s="4">
        <v>7.4061700000000001E-3</v>
      </c>
      <c r="H157" s="2">
        <v>22</v>
      </c>
      <c r="I157" s="2">
        <v>7</v>
      </c>
      <c r="J157" s="2" t="s">
        <v>292</v>
      </c>
    </row>
    <row r="158" spans="1:10" ht="15.65" customHeight="1" x14ac:dyDescent="0.35">
      <c r="A158" s="17"/>
      <c r="B158" s="21"/>
      <c r="C158" s="21"/>
      <c r="E158" s="12" t="s">
        <v>327</v>
      </c>
      <c r="F158" s="2" t="s">
        <v>416</v>
      </c>
      <c r="G158" s="4">
        <v>5.06768E-4</v>
      </c>
      <c r="H158" s="2">
        <v>24</v>
      </c>
      <c r="I158" s="2">
        <v>22</v>
      </c>
      <c r="J158" s="2" t="s">
        <v>292</v>
      </c>
    </row>
    <row r="159" spans="1:10" x14ac:dyDescent="0.35">
      <c r="A159" s="17"/>
      <c r="B159" s="21"/>
      <c r="C159" s="21"/>
      <c r="E159" s="12" t="s">
        <v>111</v>
      </c>
      <c r="F159" s="2" t="s">
        <v>417</v>
      </c>
      <c r="G159" s="4">
        <v>3.6282200000000001E-2</v>
      </c>
      <c r="H159" s="2">
        <v>27</v>
      </c>
      <c r="I159" s="2">
        <v>7</v>
      </c>
      <c r="J159" s="2" t="s">
        <v>5</v>
      </c>
    </row>
    <row r="160" spans="1:10" x14ac:dyDescent="0.35">
      <c r="A160" s="17" t="s">
        <v>204</v>
      </c>
      <c r="B160" s="21" t="s">
        <v>205</v>
      </c>
      <c r="C160" s="21" t="s">
        <v>206</v>
      </c>
      <c r="E160" s="18" t="s">
        <v>328</v>
      </c>
      <c r="F160" s="22" t="s">
        <v>418</v>
      </c>
      <c r="G160" s="4">
        <v>6.0693499999999997E-2</v>
      </c>
      <c r="H160" s="2">
        <v>24</v>
      </c>
      <c r="I160" s="2">
        <v>17</v>
      </c>
      <c r="J160" s="2" t="s">
        <v>288</v>
      </c>
    </row>
    <row r="161" spans="1:10" ht="15.65" customHeight="1" x14ac:dyDescent="0.35">
      <c r="A161" s="17"/>
      <c r="B161" s="21"/>
      <c r="C161" s="21"/>
      <c r="E161" s="24"/>
      <c r="F161" s="23"/>
      <c r="G161" s="4">
        <v>9.3904100000000004E-2</v>
      </c>
      <c r="H161" s="2">
        <v>26</v>
      </c>
      <c r="I161" s="2">
        <v>22</v>
      </c>
      <c r="J161" s="2" t="s">
        <v>329</v>
      </c>
    </row>
    <row r="162" spans="1:10" ht="15.65" customHeight="1" x14ac:dyDescent="0.35">
      <c r="A162" s="17"/>
      <c r="B162" s="21"/>
      <c r="C162" s="21"/>
      <c r="E162" s="18" t="s">
        <v>330</v>
      </c>
      <c r="F162" s="22" t="s">
        <v>419</v>
      </c>
      <c r="G162" s="4">
        <v>7.9880399999999996E-4</v>
      </c>
      <c r="H162" s="2">
        <v>24</v>
      </c>
      <c r="I162" s="2">
        <v>16</v>
      </c>
      <c r="J162" s="2" t="s">
        <v>300</v>
      </c>
    </row>
    <row r="163" spans="1:10" x14ac:dyDescent="0.35">
      <c r="A163" s="17"/>
      <c r="B163" s="21"/>
      <c r="C163" s="21"/>
      <c r="E163" s="24"/>
      <c r="F163" s="27"/>
      <c r="G163" s="4">
        <v>1.78374E-2</v>
      </c>
      <c r="H163" s="2">
        <v>26</v>
      </c>
      <c r="I163" s="2">
        <v>7</v>
      </c>
      <c r="J163" s="2" t="s">
        <v>294</v>
      </c>
    </row>
    <row r="164" spans="1:10" x14ac:dyDescent="0.35">
      <c r="A164" s="17" t="s">
        <v>207</v>
      </c>
      <c r="B164" s="21" t="s">
        <v>208</v>
      </c>
      <c r="C164" s="21" t="s">
        <v>209</v>
      </c>
      <c r="E164" s="19"/>
      <c r="F164" s="23"/>
      <c r="G164" s="4">
        <v>2.0795000000000001E-2</v>
      </c>
      <c r="H164" s="2">
        <v>24</v>
      </c>
      <c r="I164" s="2">
        <v>17</v>
      </c>
      <c r="J164" s="2" t="s">
        <v>5</v>
      </c>
    </row>
    <row r="165" spans="1:10" ht="15.65" customHeight="1" x14ac:dyDescent="0.35">
      <c r="A165" s="17"/>
      <c r="B165" s="21"/>
      <c r="C165" s="21"/>
      <c r="E165" s="8" t="s">
        <v>115</v>
      </c>
      <c r="F165" s="2" t="s">
        <v>116</v>
      </c>
      <c r="G165" s="4">
        <v>1.1284799999999999E-2</v>
      </c>
      <c r="H165" s="2">
        <v>26</v>
      </c>
      <c r="I165" s="2">
        <v>18.5</v>
      </c>
      <c r="J165" s="2" t="s">
        <v>5</v>
      </c>
    </row>
    <row r="166" spans="1:10" x14ac:dyDescent="0.35">
      <c r="A166" s="17"/>
      <c r="B166" s="21"/>
      <c r="C166" s="21"/>
      <c r="E166" s="17" t="s">
        <v>117</v>
      </c>
      <c r="F166" s="22" t="s">
        <v>118</v>
      </c>
      <c r="G166" s="4">
        <v>8.63599E-5</v>
      </c>
      <c r="H166" s="2">
        <v>26</v>
      </c>
      <c r="I166" s="2">
        <v>19</v>
      </c>
      <c r="J166" s="2" t="s">
        <v>305</v>
      </c>
    </row>
    <row r="167" spans="1:10" x14ac:dyDescent="0.35">
      <c r="A167" s="7" t="s">
        <v>210</v>
      </c>
      <c r="B167" s="2" t="s">
        <v>211</v>
      </c>
      <c r="C167" s="2" t="s">
        <v>172</v>
      </c>
      <c r="E167" s="17"/>
      <c r="F167" s="27"/>
      <c r="G167" s="4">
        <v>1.11635E-4</v>
      </c>
      <c r="H167" s="2">
        <v>26</v>
      </c>
      <c r="I167" s="2">
        <v>19</v>
      </c>
      <c r="J167" s="2" t="s">
        <v>305</v>
      </c>
    </row>
    <row r="168" spans="1:10" ht="15.65" customHeight="1" x14ac:dyDescent="0.35">
      <c r="A168" s="31" t="s">
        <v>212</v>
      </c>
      <c r="B168" s="21" t="s">
        <v>213</v>
      </c>
      <c r="C168" s="21" t="s">
        <v>214</v>
      </c>
      <c r="E168" s="17"/>
      <c r="F168" s="27"/>
      <c r="G168" s="4">
        <v>3.0025100000000002E-4</v>
      </c>
      <c r="H168" s="2">
        <v>26</v>
      </c>
      <c r="I168" s="2">
        <v>19</v>
      </c>
      <c r="J168" s="2" t="s">
        <v>305</v>
      </c>
    </row>
    <row r="169" spans="1:10" x14ac:dyDescent="0.35">
      <c r="A169" s="32"/>
      <c r="B169" s="21"/>
      <c r="C169" s="21"/>
      <c r="E169" s="17"/>
      <c r="F169" s="27"/>
      <c r="G169" s="4">
        <v>5.0381700000000005E-4</v>
      </c>
      <c r="H169" s="2">
        <v>24</v>
      </c>
      <c r="I169" s="2">
        <v>21</v>
      </c>
      <c r="J169" s="2" t="s">
        <v>320</v>
      </c>
    </row>
    <row r="170" spans="1:10" ht="15.65" customHeight="1" x14ac:dyDescent="0.35">
      <c r="A170" s="32"/>
      <c r="B170" s="21"/>
      <c r="C170" s="21"/>
      <c r="E170" s="17"/>
      <c r="F170" s="27"/>
      <c r="G170" s="4">
        <v>5.6649000000000001E-4</v>
      </c>
      <c r="H170" s="2">
        <v>24</v>
      </c>
      <c r="I170" s="2">
        <v>18</v>
      </c>
      <c r="J170" s="2" t="s">
        <v>310</v>
      </c>
    </row>
    <row r="171" spans="1:10" ht="15.65" customHeight="1" x14ac:dyDescent="0.35">
      <c r="A171" s="32"/>
      <c r="B171" s="21"/>
      <c r="C171" s="21"/>
      <c r="E171" s="17"/>
      <c r="F171" s="27"/>
      <c r="G171" s="4">
        <v>1.5183E-3</v>
      </c>
      <c r="H171" s="2">
        <v>26</v>
      </c>
      <c r="I171" s="2">
        <v>18</v>
      </c>
      <c r="J171" s="2" t="s">
        <v>291</v>
      </c>
    </row>
    <row r="172" spans="1:10" x14ac:dyDescent="0.35">
      <c r="A172" s="33"/>
      <c r="B172" s="21"/>
      <c r="C172" s="21"/>
      <c r="E172" s="17"/>
      <c r="F172" s="27"/>
      <c r="G172" s="4">
        <v>1.96795E-3</v>
      </c>
      <c r="H172" s="2">
        <v>26</v>
      </c>
      <c r="I172" s="2">
        <v>19</v>
      </c>
      <c r="J172" s="2" t="s">
        <v>291</v>
      </c>
    </row>
    <row r="173" spans="1:10" x14ac:dyDescent="0.35">
      <c r="A173" s="20" t="s">
        <v>215</v>
      </c>
      <c r="B173" s="21" t="s">
        <v>216</v>
      </c>
      <c r="C173" s="21" t="s">
        <v>217</v>
      </c>
      <c r="E173" s="17"/>
      <c r="F173" s="27"/>
      <c r="G173" s="4">
        <v>2.0461799999999999E-3</v>
      </c>
      <c r="H173" s="2">
        <v>24</v>
      </c>
      <c r="I173" s="2">
        <v>18.5</v>
      </c>
      <c r="J173" s="2" t="s">
        <v>172</v>
      </c>
    </row>
    <row r="174" spans="1:10" ht="15.65" customHeight="1" x14ac:dyDescent="0.35">
      <c r="A174" s="20"/>
      <c r="B174" s="21"/>
      <c r="C174" s="21"/>
      <c r="E174" s="17"/>
      <c r="F174" s="27"/>
      <c r="G174" s="4">
        <v>5.2026900000000003E-3</v>
      </c>
      <c r="H174" s="2">
        <v>24</v>
      </c>
      <c r="I174" s="2">
        <v>20.5</v>
      </c>
      <c r="J174" s="2" t="s">
        <v>291</v>
      </c>
    </row>
    <row r="175" spans="1:10" x14ac:dyDescent="0.35">
      <c r="A175" s="20"/>
      <c r="B175" s="21"/>
      <c r="C175" s="21"/>
      <c r="E175" s="17"/>
      <c r="F175" s="27"/>
      <c r="G175" s="4">
        <v>1.25843E-2</v>
      </c>
      <c r="H175" s="2">
        <v>24</v>
      </c>
      <c r="I175" s="2">
        <v>15.5</v>
      </c>
      <c r="J175" s="2" t="s">
        <v>14</v>
      </c>
    </row>
    <row r="176" spans="1:10" x14ac:dyDescent="0.35">
      <c r="A176" s="20" t="s">
        <v>218</v>
      </c>
      <c r="B176" s="21" t="s">
        <v>219</v>
      </c>
      <c r="C176" s="21" t="s">
        <v>220</v>
      </c>
      <c r="E176" s="17"/>
      <c r="F176" s="27"/>
      <c r="G176" s="4">
        <v>1.3169E-2</v>
      </c>
      <c r="H176" s="2">
        <v>24</v>
      </c>
      <c r="I176" s="2">
        <v>20</v>
      </c>
      <c r="J176" s="2" t="s">
        <v>320</v>
      </c>
    </row>
    <row r="177" spans="1:10" ht="15.65" customHeight="1" x14ac:dyDescent="0.35">
      <c r="A177" s="20"/>
      <c r="B177" s="21"/>
      <c r="C177" s="21"/>
      <c r="E177" s="17"/>
      <c r="F177" s="27"/>
      <c r="G177" s="4">
        <v>1.4022E-2</v>
      </c>
      <c r="H177" s="2">
        <v>24</v>
      </c>
      <c r="I177" s="2">
        <v>17</v>
      </c>
      <c r="J177" s="2" t="s">
        <v>5</v>
      </c>
    </row>
    <row r="178" spans="1:10" x14ac:dyDescent="0.35">
      <c r="A178" s="20"/>
      <c r="B178" s="21"/>
      <c r="C178" s="21"/>
      <c r="E178" s="17"/>
      <c r="F178" s="27"/>
      <c r="G178" s="4">
        <v>1.45758E-2</v>
      </c>
      <c r="H178" s="2">
        <v>24</v>
      </c>
      <c r="I178" s="2">
        <v>18.5</v>
      </c>
      <c r="J178" s="2" t="s">
        <v>172</v>
      </c>
    </row>
    <row r="179" spans="1:10" x14ac:dyDescent="0.35">
      <c r="A179" s="11" t="s">
        <v>221</v>
      </c>
      <c r="B179" s="2" t="s">
        <v>222</v>
      </c>
      <c r="C179" s="2" t="s">
        <v>32</v>
      </c>
      <c r="E179" s="17"/>
      <c r="F179" s="27"/>
      <c r="G179" s="4">
        <v>1.7949799999999998E-2</v>
      </c>
      <c r="H179" s="2">
        <v>24</v>
      </c>
      <c r="I179" s="2">
        <v>18</v>
      </c>
      <c r="J179" s="2" t="s">
        <v>172</v>
      </c>
    </row>
    <row r="180" spans="1:10" ht="46.5" x14ac:dyDescent="0.35">
      <c r="A180" s="11" t="s">
        <v>223</v>
      </c>
      <c r="B180" s="2" t="s">
        <v>224</v>
      </c>
      <c r="C180" s="2" t="s">
        <v>32</v>
      </c>
      <c r="E180" s="17"/>
      <c r="F180" s="27"/>
      <c r="G180" s="4">
        <v>1.9219199999999999E-2</v>
      </c>
      <c r="H180" s="2">
        <v>24</v>
      </c>
      <c r="I180" s="2">
        <v>23</v>
      </c>
      <c r="J180" s="2" t="s">
        <v>304</v>
      </c>
    </row>
    <row r="181" spans="1:10" x14ac:dyDescent="0.35">
      <c r="A181" s="17" t="s">
        <v>225</v>
      </c>
      <c r="B181" s="21" t="s">
        <v>226</v>
      </c>
      <c r="C181" s="21" t="s">
        <v>17</v>
      </c>
      <c r="E181" s="17"/>
      <c r="F181" s="27"/>
      <c r="G181" s="4">
        <v>2.5807699999999999E-2</v>
      </c>
      <c r="H181" s="2">
        <v>24</v>
      </c>
      <c r="I181" s="2">
        <v>15</v>
      </c>
      <c r="J181" s="2" t="s">
        <v>292</v>
      </c>
    </row>
    <row r="182" spans="1:10" x14ac:dyDescent="0.35">
      <c r="A182" s="17"/>
      <c r="B182" s="21"/>
      <c r="C182" s="21"/>
      <c r="E182" s="17"/>
      <c r="F182" s="27"/>
      <c r="G182" s="4">
        <v>2.7153900000000002E-2</v>
      </c>
      <c r="H182" s="2">
        <v>24</v>
      </c>
      <c r="I182" s="2">
        <v>19</v>
      </c>
      <c r="J182" s="2" t="s">
        <v>320</v>
      </c>
    </row>
    <row r="183" spans="1:10" ht="15.65" customHeight="1" x14ac:dyDescent="0.35">
      <c r="A183" s="12" t="s">
        <v>227</v>
      </c>
      <c r="B183" s="2" t="s">
        <v>228</v>
      </c>
      <c r="C183" s="2" t="s">
        <v>88</v>
      </c>
      <c r="E183" s="17"/>
      <c r="F183" s="27"/>
      <c r="G183" s="4">
        <v>2.7780200000000001E-2</v>
      </c>
      <c r="H183" s="2">
        <v>24</v>
      </c>
      <c r="I183" s="2">
        <v>0</v>
      </c>
      <c r="J183" s="2" t="s">
        <v>304</v>
      </c>
    </row>
    <row r="184" spans="1:10" ht="15.65" customHeight="1" x14ac:dyDescent="0.35">
      <c r="A184" s="17" t="s">
        <v>229</v>
      </c>
      <c r="B184" s="21" t="s">
        <v>230</v>
      </c>
      <c r="C184" s="21" t="s">
        <v>231</v>
      </c>
      <c r="E184" s="17"/>
      <c r="F184" s="27"/>
      <c r="G184" s="4">
        <v>2.9221400000000002E-2</v>
      </c>
      <c r="H184" s="2">
        <v>24</v>
      </c>
      <c r="I184" s="2">
        <v>18.5</v>
      </c>
      <c r="J184" s="2" t="s">
        <v>317</v>
      </c>
    </row>
    <row r="185" spans="1:10" x14ac:dyDescent="0.35">
      <c r="A185" s="17"/>
      <c r="B185" s="21"/>
      <c r="C185" s="21"/>
      <c r="E185" s="17"/>
      <c r="F185" s="27"/>
      <c r="G185" s="4">
        <v>3.0213799999999999E-2</v>
      </c>
      <c r="H185" s="2">
        <v>26</v>
      </c>
      <c r="I185" s="2">
        <v>18</v>
      </c>
      <c r="J185" s="2" t="s">
        <v>5</v>
      </c>
    </row>
    <row r="186" spans="1:10" x14ac:dyDescent="0.35">
      <c r="A186" s="8" t="s">
        <v>232</v>
      </c>
      <c r="B186" s="2" t="s">
        <v>233</v>
      </c>
      <c r="C186" s="2" t="s">
        <v>29</v>
      </c>
      <c r="E186" s="17"/>
      <c r="F186" s="27"/>
      <c r="G186" s="4">
        <v>3.0213799999999999E-2</v>
      </c>
      <c r="H186" s="2">
        <v>26</v>
      </c>
      <c r="I186" s="2">
        <v>18</v>
      </c>
      <c r="J186" s="2" t="s">
        <v>5</v>
      </c>
    </row>
    <row r="187" spans="1:10" x14ac:dyDescent="0.35">
      <c r="A187" s="18" t="s">
        <v>234</v>
      </c>
      <c r="B187" s="21" t="s">
        <v>235</v>
      </c>
      <c r="C187" s="21" t="s">
        <v>236</v>
      </c>
      <c r="E187" s="17"/>
      <c r="F187" s="27"/>
      <c r="G187" s="4">
        <v>3.1225200000000002E-2</v>
      </c>
      <c r="H187" s="2">
        <v>24</v>
      </c>
      <c r="I187" s="2">
        <v>18</v>
      </c>
      <c r="J187" s="2" t="s">
        <v>331</v>
      </c>
    </row>
    <row r="188" spans="1:10" ht="15.65" customHeight="1" x14ac:dyDescent="0.35">
      <c r="A188" s="24"/>
      <c r="B188" s="21"/>
      <c r="C188" s="21"/>
      <c r="E188" s="17"/>
      <c r="F188" s="27"/>
      <c r="G188" s="4">
        <v>3.6085699999999998E-2</v>
      </c>
      <c r="H188" s="2">
        <v>27.666699999999999</v>
      </c>
      <c r="I188" s="2">
        <v>11</v>
      </c>
      <c r="J188" s="2" t="s">
        <v>332</v>
      </c>
    </row>
    <row r="189" spans="1:10" x14ac:dyDescent="0.35">
      <c r="A189" s="19"/>
      <c r="B189" s="21"/>
      <c r="C189" s="21"/>
      <c r="E189" s="17"/>
      <c r="F189" s="27"/>
      <c r="G189" s="4">
        <v>3.8033299999999999E-2</v>
      </c>
      <c r="H189" s="2">
        <v>24</v>
      </c>
      <c r="I189" s="2">
        <v>15.5</v>
      </c>
      <c r="J189" s="2" t="s">
        <v>292</v>
      </c>
    </row>
    <row r="190" spans="1:10" ht="31" x14ac:dyDescent="0.35">
      <c r="A190" s="8" t="s">
        <v>237</v>
      </c>
      <c r="B190" s="2" t="s">
        <v>238</v>
      </c>
      <c r="C190" s="2" t="s">
        <v>37</v>
      </c>
      <c r="E190" s="17"/>
      <c r="F190" s="27"/>
      <c r="G190" s="4">
        <v>4.5989099999999998E-2</v>
      </c>
      <c r="H190" s="2">
        <v>24</v>
      </c>
      <c r="I190" s="2">
        <v>15.5</v>
      </c>
      <c r="J190" s="2" t="s">
        <v>292</v>
      </c>
    </row>
    <row r="191" spans="1:10" x14ac:dyDescent="0.35">
      <c r="A191" s="8" t="s">
        <v>239</v>
      </c>
      <c r="B191" s="2" t="s">
        <v>240</v>
      </c>
      <c r="C191" s="2" t="s">
        <v>144</v>
      </c>
      <c r="E191" s="17"/>
      <c r="F191" s="27"/>
      <c r="G191" s="4">
        <v>4.9651000000000001E-2</v>
      </c>
      <c r="H191" s="2">
        <v>24</v>
      </c>
      <c r="I191" s="2">
        <v>18</v>
      </c>
      <c r="J191" s="2" t="s">
        <v>317</v>
      </c>
    </row>
    <row r="192" spans="1:10" x14ac:dyDescent="0.35">
      <c r="A192" s="17" t="s">
        <v>241</v>
      </c>
      <c r="B192" s="21" t="s">
        <v>242</v>
      </c>
      <c r="C192" s="21" t="s">
        <v>243</v>
      </c>
      <c r="E192" s="17"/>
      <c r="F192" s="27"/>
      <c r="G192" s="4">
        <v>5.3151999999999998E-2</v>
      </c>
      <c r="H192" s="2">
        <v>25</v>
      </c>
      <c r="I192" s="2">
        <v>15.5</v>
      </c>
      <c r="J192" s="2" t="s">
        <v>14</v>
      </c>
    </row>
    <row r="193" spans="1:10" ht="15.65" customHeight="1" x14ac:dyDescent="0.35">
      <c r="A193" s="17"/>
      <c r="B193" s="21"/>
      <c r="C193" s="21"/>
      <c r="E193" s="17"/>
      <c r="F193" s="27"/>
      <c r="G193" s="4">
        <v>7.4024199999999998E-2</v>
      </c>
      <c r="H193" s="2">
        <v>26</v>
      </c>
      <c r="I193" s="2">
        <v>12</v>
      </c>
      <c r="J193" s="2" t="s">
        <v>332</v>
      </c>
    </row>
    <row r="194" spans="1:10" x14ac:dyDescent="0.35">
      <c r="A194" s="17"/>
      <c r="B194" s="21"/>
      <c r="C194" s="21"/>
      <c r="E194" s="17"/>
      <c r="F194" s="27"/>
      <c r="G194" s="4">
        <v>8.3079500000000001E-2</v>
      </c>
      <c r="H194" s="2">
        <v>26</v>
      </c>
      <c r="I194" s="2">
        <v>19</v>
      </c>
      <c r="J194" s="2" t="s">
        <v>289</v>
      </c>
    </row>
    <row r="195" spans="1:10" x14ac:dyDescent="0.35">
      <c r="A195" s="12" t="s">
        <v>244</v>
      </c>
      <c r="B195" s="2" t="s">
        <v>245</v>
      </c>
      <c r="C195" s="2" t="s">
        <v>29</v>
      </c>
      <c r="E195" s="17"/>
      <c r="F195" s="27"/>
      <c r="G195" s="4">
        <v>8.7796899999999997E-2</v>
      </c>
      <c r="H195" s="2">
        <v>25</v>
      </c>
      <c r="I195" s="2">
        <v>18</v>
      </c>
      <c r="J195" s="2" t="s">
        <v>331</v>
      </c>
    </row>
    <row r="196" spans="1:10" ht="31" x14ac:dyDescent="0.35">
      <c r="A196" s="8" t="s">
        <v>246</v>
      </c>
      <c r="B196" s="2" t="s">
        <v>247</v>
      </c>
      <c r="C196" s="2" t="s">
        <v>40</v>
      </c>
      <c r="E196" s="17"/>
      <c r="F196" s="23"/>
      <c r="G196" s="4">
        <v>8.9589799999999997E-2</v>
      </c>
      <c r="H196" s="2">
        <v>24</v>
      </c>
      <c r="I196" s="2">
        <v>16</v>
      </c>
      <c r="J196" s="2" t="s">
        <v>333</v>
      </c>
    </row>
    <row r="197" spans="1:10" ht="31" x14ac:dyDescent="0.35">
      <c r="A197" s="8" t="s">
        <v>248</v>
      </c>
      <c r="B197" s="2" t="s">
        <v>249</v>
      </c>
      <c r="C197" s="2" t="s">
        <v>88</v>
      </c>
      <c r="E197" s="8" t="s">
        <v>334</v>
      </c>
      <c r="F197" s="2" t="s">
        <v>420</v>
      </c>
      <c r="G197" s="4">
        <v>5.8524099999999997E-3</v>
      </c>
      <c r="H197" s="2">
        <v>22</v>
      </c>
      <c r="I197" s="2">
        <v>15.5</v>
      </c>
      <c r="J197" s="2" t="s">
        <v>14</v>
      </c>
    </row>
    <row r="198" spans="1:10" ht="46.5" x14ac:dyDescent="0.35">
      <c r="A198" s="12" t="s">
        <v>250</v>
      </c>
      <c r="B198" s="2" t="s">
        <v>251</v>
      </c>
      <c r="C198" s="2" t="s">
        <v>32</v>
      </c>
      <c r="E198" s="8" t="s">
        <v>335</v>
      </c>
      <c r="F198" s="2" t="s">
        <v>421</v>
      </c>
      <c r="G198" s="4">
        <v>1.4014E-2</v>
      </c>
      <c r="H198" s="2">
        <v>24</v>
      </c>
      <c r="I198" s="2">
        <v>17</v>
      </c>
      <c r="J198" s="2" t="s">
        <v>292</v>
      </c>
    </row>
    <row r="199" spans="1:10" ht="15.65" customHeight="1" x14ac:dyDescent="0.35">
      <c r="A199" s="20" t="s">
        <v>252</v>
      </c>
      <c r="B199" s="21" t="s">
        <v>496</v>
      </c>
      <c r="C199" s="21" t="s">
        <v>253</v>
      </c>
      <c r="E199" s="18" t="s">
        <v>122</v>
      </c>
      <c r="F199" s="22" t="s">
        <v>422</v>
      </c>
      <c r="G199" s="4">
        <v>3.43166E-4</v>
      </c>
      <c r="H199" s="2">
        <v>24</v>
      </c>
      <c r="I199" s="2">
        <v>0.5</v>
      </c>
      <c r="J199" s="2" t="s">
        <v>5</v>
      </c>
    </row>
    <row r="200" spans="1:10" x14ac:dyDescent="0.35">
      <c r="A200" s="20"/>
      <c r="B200" s="21"/>
      <c r="C200" s="21"/>
      <c r="E200" s="24"/>
      <c r="F200" s="27"/>
      <c r="G200" s="4">
        <v>3.6685400000000001E-4</v>
      </c>
      <c r="H200" s="2">
        <v>24</v>
      </c>
      <c r="I200" s="2">
        <v>6</v>
      </c>
      <c r="J200" s="2" t="s">
        <v>333</v>
      </c>
    </row>
    <row r="201" spans="1:10" ht="15.65" customHeight="1" x14ac:dyDescent="0.35">
      <c r="A201" s="20"/>
      <c r="B201" s="21"/>
      <c r="C201" s="21"/>
      <c r="E201" s="24"/>
      <c r="F201" s="27"/>
      <c r="G201" s="4">
        <v>1.40745E-2</v>
      </c>
      <c r="H201" s="2">
        <v>24</v>
      </c>
      <c r="I201" s="2">
        <v>8.5</v>
      </c>
      <c r="J201" s="2" t="s">
        <v>331</v>
      </c>
    </row>
    <row r="202" spans="1:10" ht="15.65" customHeight="1" x14ac:dyDescent="0.35">
      <c r="A202" s="20"/>
      <c r="B202" s="21"/>
      <c r="C202" s="21"/>
      <c r="E202" s="19"/>
      <c r="F202" s="23"/>
      <c r="G202" s="4">
        <v>5.19593E-2</v>
      </c>
      <c r="H202" s="2">
        <v>24</v>
      </c>
      <c r="I202" s="2">
        <v>7</v>
      </c>
      <c r="J202" s="2" t="s">
        <v>336</v>
      </c>
    </row>
    <row r="203" spans="1:10" x14ac:dyDescent="0.35">
      <c r="A203" s="20"/>
      <c r="B203" s="21"/>
      <c r="C203" s="21"/>
      <c r="E203" s="12" t="s">
        <v>124</v>
      </c>
      <c r="F203" s="2" t="s">
        <v>125</v>
      </c>
      <c r="G203" s="4">
        <v>3.4606600000000001E-2</v>
      </c>
      <c r="H203" s="2">
        <v>24</v>
      </c>
      <c r="I203" s="2">
        <v>21</v>
      </c>
      <c r="J203" s="2" t="s">
        <v>305</v>
      </c>
    </row>
    <row r="204" spans="1:10" x14ac:dyDescent="0.35">
      <c r="A204" s="11" t="s">
        <v>254</v>
      </c>
      <c r="B204" s="21" t="s">
        <v>255</v>
      </c>
      <c r="C204" s="21" t="s">
        <v>256</v>
      </c>
      <c r="E204" s="12" t="s">
        <v>337</v>
      </c>
      <c r="F204" s="2" t="s">
        <v>423</v>
      </c>
      <c r="G204" s="4">
        <v>2.4079099999999999E-2</v>
      </c>
      <c r="H204" s="2">
        <v>26</v>
      </c>
      <c r="I204" s="2">
        <v>23</v>
      </c>
      <c r="J204" s="2" t="s">
        <v>288</v>
      </c>
    </row>
    <row r="205" spans="1:10" ht="15.65" customHeight="1" x14ac:dyDescent="0.35">
      <c r="A205" s="11"/>
      <c r="B205" s="21"/>
      <c r="C205" s="21"/>
      <c r="E205" s="12" t="s">
        <v>126</v>
      </c>
      <c r="F205" s="2" t="s">
        <v>424</v>
      </c>
      <c r="G205" s="4">
        <v>3.6307700000000002E-3</v>
      </c>
      <c r="H205" s="2">
        <v>26</v>
      </c>
      <c r="I205" s="2">
        <v>3</v>
      </c>
      <c r="J205" s="2" t="s">
        <v>5</v>
      </c>
    </row>
    <row r="206" spans="1:10" ht="15.65" customHeight="1" x14ac:dyDescent="0.35">
      <c r="A206" s="11"/>
      <c r="B206" s="21"/>
      <c r="C206" s="21"/>
      <c r="E206" s="18" t="s">
        <v>338</v>
      </c>
      <c r="F206" s="22" t="s">
        <v>425</v>
      </c>
      <c r="G206" s="4">
        <v>4.4515900000000001E-3</v>
      </c>
      <c r="H206" s="2">
        <v>26</v>
      </c>
      <c r="I206" s="2">
        <v>2</v>
      </c>
      <c r="J206" s="2" t="s">
        <v>14</v>
      </c>
    </row>
    <row r="207" spans="1:10" x14ac:dyDescent="0.35">
      <c r="A207" s="11"/>
      <c r="B207" s="21"/>
      <c r="C207" s="21"/>
      <c r="E207" s="24"/>
      <c r="F207" s="27"/>
      <c r="G207" s="4">
        <v>1.2793300000000001E-2</v>
      </c>
      <c r="H207" s="2">
        <v>24</v>
      </c>
      <c r="I207" s="2">
        <v>4</v>
      </c>
      <c r="J207" s="2" t="s">
        <v>309</v>
      </c>
    </row>
    <row r="208" spans="1:10" x14ac:dyDescent="0.35">
      <c r="A208" s="17" t="s">
        <v>257</v>
      </c>
      <c r="B208" s="21" t="s">
        <v>258</v>
      </c>
      <c r="C208" s="21" t="s">
        <v>259</v>
      </c>
      <c r="E208" s="19"/>
      <c r="F208" s="23"/>
      <c r="G208" s="4">
        <v>4.0817600000000002E-2</v>
      </c>
      <c r="H208" s="2">
        <v>24</v>
      </c>
      <c r="I208" s="2">
        <v>4</v>
      </c>
      <c r="J208" s="2" t="s">
        <v>5</v>
      </c>
    </row>
    <row r="209" spans="1:10" ht="15.65" customHeight="1" x14ac:dyDescent="0.35">
      <c r="A209" s="17"/>
      <c r="B209" s="21"/>
      <c r="C209" s="21"/>
      <c r="E209" s="18" t="s">
        <v>339</v>
      </c>
      <c r="F209" s="22" t="s">
        <v>426</v>
      </c>
      <c r="G209" s="4">
        <v>9.4728599999999996E-3</v>
      </c>
      <c r="H209" s="2">
        <v>26</v>
      </c>
      <c r="I209" s="2">
        <v>12</v>
      </c>
      <c r="J209" s="2" t="s">
        <v>290</v>
      </c>
    </row>
    <row r="210" spans="1:10" ht="15.65" customHeight="1" x14ac:dyDescent="0.35">
      <c r="A210" s="17"/>
      <c r="B210" s="21"/>
      <c r="C210" s="21"/>
      <c r="E210" s="24"/>
      <c r="F210" s="23"/>
      <c r="G210" s="4">
        <v>6.8122799999999997E-2</v>
      </c>
      <c r="H210" s="2">
        <v>26</v>
      </c>
      <c r="I210" s="2">
        <v>11</v>
      </c>
      <c r="J210" s="2" t="s">
        <v>288</v>
      </c>
    </row>
    <row r="211" spans="1:10" ht="15.65" customHeight="1" x14ac:dyDescent="0.35">
      <c r="A211" s="20" t="s">
        <v>260</v>
      </c>
      <c r="B211" s="21" t="s">
        <v>261</v>
      </c>
      <c r="C211" s="21" t="s">
        <v>262</v>
      </c>
      <c r="E211" s="20" t="s">
        <v>340</v>
      </c>
      <c r="F211" s="22" t="s">
        <v>427</v>
      </c>
      <c r="G211" s="4">
        <v>6.8747699999999997E-3</v>
      </c>
      <c r="H211" s="2">
        <v>24</v>
      </c>
      <c r="I211" s="2">
        <v>0</v>
      </c>
      <c r="J211" s="2" t="s">
        <v>309</v>
      </c>
    </row>
    <row r="212" spans="1:10" ht="15.65" customHeight="1" x14ac:dyDescent="0.35">
      <c r="A212" s="20"/>
      <c r="B212" s="21"/>
      <c r="C212" s="21"/>
      <c r="E212" s="20"/>
      <c r="F212" s="23"/>
      <c r="G212" s="4">
        <v>5.3151999999999998E-2</v>
      </c>
      <c r="H212" s="2">
        <v>26</v>
      </c>
      <c r="I212" s="2">
        <v>1</v>
      </c>
      <c r="J212" s="2" t="s">
        <v>14</v>
      </c>
    </row>
    <row r="213" spans="1:10" ht="15.65" customHeight="1" x14ac:dyDescent="0.35">
      <c r="A213" s="17" t="s">
        <v>263</v>
      </c>
      <c r="B213" s="21" t="s">
        <v>264</v>
      </c>
      <c r="C213" s="21" t="s">
        <v>265</v>
      </c>
      <c r="E213" s="8" t="s">
        <v>341</v>
      </c>
      <c r="F213" s="2" t="s">
        <v>428</v>
      </c>
      <c r="G213" s="4">
        <v>7.5314800000000001E-2</v>
      </c>
      <c r="H213" s="2">
        <v>24</v>
      </c>
      <c r="I213" s="2">
        <v>22</v>
      </c>
      <c r="J213" s="2" t="s">
        <v>342</v>
      </c>
    </row>
    <row r="214" spans="1:10" x14ac:dyDescent="0.35">
      <c r="A214" s="17"/>
      <c r="B214" s="21"/>
      <c r="C214" s="21"/>
      <c r="E214" s="18" t="s">
        <v>343</v>
      </c>
      <c r="F214" s="22" t="s">
        <v>429</v>
      </c>
      <c r="G214" s="4">
        <v>6.0537300000000002E-2</v>
      </c>
      <c r="H214" s="2">
        <v>24</v>
      </c>
      <c r="I214" s="2">
        <v>16</v>
      </c>
      <c r="J214" s="2" t="s">
        <v>310</v>
      </c>
    </row>
    <row r="215" spans="1:10" ht="15.65" customHeight="1" x14ac:dyDescent="0.35">
      <c r="A215" s="8" t="s">
        <v>266</v>
      </c>
      <c r="B215" s="2" t="s">
        <v>267</v>
      </c>
      <c r="C215" s="2" t="s">
        <v>29</v>
      </c>
      <c r="E215" s="24"/>
      <c r="F215" s="23"/>
      <c r="G215" s="4">
        <v>8.3902900000000002E-2</v>
      </c>
      <c r="H215" s="2">
        <v>24</v>
      </c>
      <c r="I215" s="2">
        <v>5</v>
      </c>
      <c r="J215" s="2" t="s">
        <v>320</v>
      </c>
    </row>
    <row r="216" spans="1:10" ht="15.65" customHeight="1" x14ac:dyDescent="0.35">
      <c r="A216" s="17" t="s">
        <v>268</v>
      </c>
      <c r="B216" s="21" t="s">
        <v>269</v>
      </c>
      <c r="C216" s="21" t="s">
        <v>270</v>
      </c>
      <c r="E216" s="18" t="s">
        <v>344</v>
      </c>
      <c r="F216" s="22" t="s">
        <v>430</v>
      </c>
      <c r="G216" s="4">
        <v>3.0213799999999999E-2</v>
      </c>
      <c r="H216" s="2">
        <v>24</v>
      </c>
      <c r="I216" s="2">
        <v>8</v>
      </c>
      <c r="J216" s="2" t="s">
        <v>5</v>
      </c>
    </row>
    <row r="217" spans="1:10" ht="15.65" customHeight="1" x14ac:dyDescent="0.35">
      <c r="A217" s="17"/>
      <c r="B217" s="21"/>
      <c r="C217" s="21"/>
      <c r="E217" s="24"/>
      <c r="F217" s="23"/>
      <c r="G217" s="4">
        <v>3.8033299999999999E-2</v>
      </c>
      <c r="H217" s="2">
        <v>24</v>
      </c>
      <c r="I217" s="2">
        <v>0</v>
      </c>
      <c r="J217" s="2" t="s">
        <v>292</v>
      </c>
    </row>
    <row r="218" spans="1:10" ht="15.65" customHeight="1" x14ac:dyDescent="0.35">
      <c r="A218" s="20" t="s">
        <v>271</v>
      </c>
      <c r="B218" s="21" t="s">
        <v>272</v>
      </c>
      <c r="C218" s="21" t="s">
        <v>273</v>
      </c>
      <c r="E218" s="20" t="s">
        <v>345</v>
      </c>
      <c r="F218" s="22" t="s">
        <v>431</v>
      </c>
      <c r="G218" s="4">
        <v>1.7592099999999999E-2</v>
      </c>
      <c r="H218" s="2">
        <v>25</v>
      </c>
      <c r="I218" s="2">
        <v>6.5</v>
      </c>
      <c r="J218" s="2" t="s">
        <v>14</v>
      </c>
    </row>
    <row r="219" spans="1:10" x14ac:dyDescent="0.35">
      <c r="A219" s="20"/>
      <c r="B219" s="21"/>
      <c r="C219" s="21"/>
      <c r="E219" s="20"/>
      <c r="F219" s="23"/>
      <c r="G219" s="4">
        <v>8.1603800000000004E-2</v>
      </c>
      <c r="H219" s="2">
        <v>24</v>
      </c>
      <c r="I219" s="2">
        <v>18</v>
      </c>
      <c r="J219" s="2" t="s">
        <v>300</v>
      </c>
    </row>
    <row r="220" spans="1:10" ht="15.65" customHeight="1" x14ac:dyDescent="0.35">
      <c r="A220" s="12" t="s">
        <v>274</v>
      </c>
      <c r="B220" s="2" t="s">
        <v>275</v>
      </c>
      <c r="C220" s="2" t="s">
        <v>32</v>
      </c>
      <c r="E220" s="8" t="s">
        <v>128</v>
      </c>
      <c r="F220" s="2" t="s">
        <v>432</v>
      </c>
      <c r="G220" s="4">
        <v>1.3169E-2</v>
      </c>
      <c r="H220" s="2">
        <v>24</v>
      </c>
      <c r="I220" s="2">
        <v>21</v>
      </c>
      <c r="J220" s="2" t="s">
        <v>320</v>
      </c>
    </row>
    <row r="221" spans="1:10" ht="15.65" customHeight="1" x14ac:dyDescent="0.35">
      <c r="A221" s="20" t="s">
        <v>276</v>
      </c>
      <c r="B221" s="21" t="s">
        <v>277</v>
      </c>
      <c r="C221" s="21" t="s">
        <v>161</v>
      </c>
      <c r="E221" s="17" t="s">
        <v>346</v>
      </c>
      <c r="F221" s="22" t="s">
        <v>433</v>
      </c>
      <c r="G221" s="4">
        <v>2.66584E-3</v>
      </c>
      <c r="H221" s="2">
        <v>24</v>
      </c>
      <c r="I221" s="2">
        <v>0</v>
      </c>
      <c r="J221" s="2" t="s">
        <v>309</v>
      </c>
    </row>
    <row r="222" spans="1:10" x14ac:dyDescent="0.35">
      <c r="A222" s="20"/>
      <c r="B222" s="21"/>
      <c r="C222" s="21"/>
      <c r="E222" s="17"/>
      <c r="F222" s="27"/>
      <c r="G222" s="4">
        <v>4.3433999999999999E-3</v>
      </c>
      <c r="H222" s="2">
        <v>24</v>
      </c>
      <c r="I222" s="2">
        <v>20</v>
      </c>
      <c r="J222" s="2" t="s">
        <v>310</v>
      </c>
    </row>
    <row r="223" spans="1:10" x14ac:dyDescent="0.35">
      <c r="A223" s="17" t="s">
        <v>278</v>
      </c>
      <c r="B223" s="21" t="s">
        <v>279</v>
      </c>
      <c r="C223" s="21" t="s">
        <v>280</v>
      </c>
      <c r="E223" s="17"/>
      <c r="F223" s="23"/>
      <c r="G223" s="4">
        <v>1.09306E-2</v>
      </c>
      <c r="H223" s="2">
        <v>24</v>
      </c>
      <c r="I223" s="2">
        <v>20</v>
      </c>
      <c r="J223" s="2" t="s">
        <v>333</v>
      </c>
    </row>
    <row r="224" spans="1:10" ht="15.65" customHeight="1" x14ac:dyDescent="0.35">
      <c r="A224" s="17"/>
      <c r="B224" s="21"/>
      <c r="C224" s="21"/>
      <c r="E224" s="18" t="s">
        <v>131</v>
      </c>
      <c r="F224" s="22" t="s">
        <v>434</v>
      </c>
      <c r="G224" s="4">
        <v>3.6282200000000001E-2</v>
      </c>
      <c r="H224" s="2">
        <v>24</v>
      </c>
      <c r="I224" s="2">
        <v>5</v>
      </c>
      <c r="J224" s="2" t="s">
        <v>5</v>
      </c>
    </row>
    <row r="225" spans="1:13" ht="15.65" customHeight="1" x14ac:dyDescent="0.35">
      <c r="A225" s="17"/>
      <c r="B225" s="21"/>
      <c r="C225" s="21"/>
      <c r="E225" s="24"/>
      <c r="F225" s="23"/>
      <c r="G225" s="4">
        <v>8.3902900000000002E-2</v>
      </c>
      <c r="H225" s="2">
        <v>24</v>
      </c>
      <c r="I225" s="2">
        <v>15</v>
      </c>
      <c r="J225" s="2" t="s">
        <v>320</v>
      </c>
    </row>
    <row r="226" spans="1:13" ht="15.65" customHeight="1" x14ac:dyDescent="0.35">
      <c r="A226" s="17"/>
      <c r="B226" s="21"/>
      <c r="C226" s="21"/>
      <c r="E226" s="20" t="s">
        <v>133</v>
      </c>
      <c r="F226" s="22" t="s">
        <v>435</v>
      </c>
      <c r="G226" s="4">
        <v>2.1060499999999999E-2</v>
      </c>
      <c r="H226" s="2">
        <v>24</v>
      </c>
      <c r="I226" s="2">
        <v>6</v>
      </c>
      <c r="J226" s="2" t="s">
        <v>292</v>
      </c>
    </row>
    <row r="227" spans="1:13" ht="15.65" customHeight="1" x14ac:dyDescent="0.35">
      <c r="A227" s="20" t="s">
        <v>281</v>
      </c>
      <c r="B227" s="21" t="s">
        <v>282</v>
      </c>
      <c r="C227" s="21" t="s">
        <v>283</v>
      </c>
      <c r="E227" s="20"/>
      <c r="F227" s="23"/>
      <c r="G227" s="4">
        <v>4.5031599999999998E-2</v>
      </c>
      <c r="H227" s="2">
        <v>24</v>
      </c>
      <c r="I227" s="2">
        <v>12</v>
      </c>
      <c r="J227" s="2" t="s">
        <v>291</v>
      </c>
      <c r="L227"/>
      <c r="M227"/>
    </row>
    <row r="228" spans="1:13" x14ac:dyDescent="0.35">
      <c r="A228" s="20"/>
      <c r="B228" s="21"/>
      <c r="C228" s="21"/>
      <c r="E228" s="18" t="s">
        <v>139</v>
      </c>
      <c r="F228" s="22" t="s">
        <v>436</v>
      </c>
      <c r="G228" s="4">
        <v>1.9311999999999999E-2</v>
      </c>
      <c r="H228" s="2">
        <v>24</v>
      </c>
      <c r="I228" s="2">
        <v>16</v>
      </c>
      <c r="J228" s="2" t="s">
        <v>300</v>
      </c>
      <c r="L228"/>
      <c r="M228"/>
    </row>
    <row r="229" spans="1:13" x14ac:dyDescent="0.35">
      <c r="E229" s="24"/>
      <c r="F229" s="23"/>
      <c r="G229" s="4">
        <v>5.9638700000000003E-2</v>
      </c>
      <c r="H229" s="2">
        <v>24</v>
      </c>
      <c r="I229" s="2">
        <v>22</v>
      </c>
      <c r="J229" s="2" t="s">
        <v>295</v>
      </c>
      <c r="L229"/>
      <c r="M229"/>
    </row>
    <row r="230" spans="1:13" x14ac:dyDescent="0.35">
      <c r="E230" s="20" t="s">
        <v>347</v>
      </c>
      <c r="F230" s="22" t="s">
        <v>437</v>
      </c>
      <c r="G230" s="4">
        <v>3.3547199999999999E-2</v>
      </c>
      <c r="H230" s="2">
        <v>26</v>
      </c>
      <c r="I230" s="2">
        <v>23.5</v>
      </c>
      <c r="J230" s="2" t="s">
        <v>14</v>
      </c>
      <c r="L230"/>
      <c r="M230"/>
    </row>
    <row r="231" spans="1:13" x14ac:dyDescent="0.35">
      <c r="E231" s="20"/>
      <c r="F231" s="23"/>
      <c r="G231" s="4">
        <v>6.6549499999999998E-2</v>
      </c>
      <c r="H231" s="2">
        <v>26</v>
      </c>
      <c r="I231" s="2">
        <v>22</v>
      </c>
      <c r="J231" s="2" t="s">
        <v>292</v>
      </c>
      <c r="L231"/>
      <c r="M231"/>
    </row>
    <row r="232" spans="1:13" x14ac:dyDescent="0.35">
      <c r="E232" s="8" t="s">
        <v>142</v>
      </c>
      <c r="F232" s="2" t="s">
        <v>438</v>
      </c>
      <c r="G232" s="4">
        <v>7.4517E-2</v>
      </c>
      <c r="H232" s="2">
        <v>24</v>
      </c>
      <c r="I232" s="2">
        <v>7</v>
      </c>
      <c r="J232" s="2" t="s">
        <v>336</v>
      </c>
      <c r="L232"/>
      <c r="M232"/>
    </row>
    <row r="233" spans="1:13" x14ac:dyDescent="0.35">
      <c r="E233" s="17" t="s">
        <v>145</v>
      </c>
      <c r="F233" s="22" t="s">
        <v>146</v>
      </c>
      <c r="G233" s="4">
        <v>7.9324500000000006E-2</v>
      </c>
      <c r="H233" s="2">
        <v>24</v>
      </c>
      <c r="I233" s="2">
        <v>3</v>
      </c>
      <c r="J233" s="2" t="s">
        <v>292</v>
      </c>
      <c r="L233"/>
      <c r="M233"/>
    </row>
    <row r="234" spans="1:13" x14ac:dyDescent="0.35">
      <c r="E234" s="17"/>
      <c r="F234" s="23"/>
      <c r="G234" s="4">
        <v>9.0740600000000005E-2</v>
      </c>
      <c r="H234" s="2">
        <v>24</v>
      </c>
      <c r="I234" s="2">
        <v>16</v>
      </c>
      <c r="J234" s="2" t="s">
        <v>300</v>
      </c>
    </row>
    <row r="235" spans="1:13" x14ac:dyDescent="0.35">
      <c r="E235" s="8" t="s">
        <v>150</v>
      </c>
      <c r="F235" s="2" t="s">
        <v>439</v>
      </c>
      <c r="G235" s="4">
        <v>1.13036E-2</v>
      </c>
      <c r="H235" s="2">
        <v>22</v>
      </c>
      <c r="I235" s="2">
        <v>4</v>
      </c>
      <c r="J235" s="2" t="s">
        <v>292</v>
      </c>
    </row>
    <row r="236" spans="1:13" x14ac:dyDescent="0.35">
      <c r="E236" s="17" t="s">
        <v>348</v>
      </c>
      <c r="F236" s="22" t="s">
        <v>440</v>
      </c>
      <c r="G236" s="4">
        <v>3.4223499999999997E-2</v>
      </c>
      <c r="H236" s="2">
        <v>26</v>
      </c>
      <c r="I236" s="2">
        <v>7</v>
      </c>
      <c r="J236" s="2" t="s">
        <v>5</v>
      </c>
    </row>
    <row r="237" spans="1:13" x14ac:dyDescent="0.35">
      <c r="E237" s="17"/>
      <c r="F237" s="23"/>
      <c r="G237" s="4">
        <v>7.9324500000000006E-2</v>
      </c>
      <c r="H237" s="2">
        <v>26</v>
      </c>
      <c r="I237" s="2">
        <v>12</v>
      </c>
      <c r="J237" s="2" t="s">
        <v>292</v>
      </c>
    </row>
    <row r="238" spans="1:13" x14ac:dyDescent="0.35">
      <c r="E238" s="8" t="s">
        <v>349</v>
      </c>
      <c r="F238" s="2" t="s">
        <v>441</v>
      </c>
      <c r="G238" s="4">
        <v>4.3221700000000002E-2</v>
      </c>
      <c r="H238" s="2">
        <v>24</v>
      </c>
      <c r="I238" s="2">
        <v>21</v>
      </c>
      <c r="J238" s="2" t="s">
        <v>320</v>
      </c>
    </row>
    <row r="239" spans="1:13" x14ac:dyDescent="0.35">
      <c r="E239" s="17" t="s">
        <v>350</v>
      </c>
      <c r="F239" s="22" t="s">
        <v>442</v>
      </c>
      <c r="G239" s="4">
        <v>2.4963699999999998E-2</v>
      </c>
      <c r="H239" s="2">
        <v>26</v>
      </c>
      <c r="I239" s="2">
        <v>8</v>
      </c>
      <c r="J239" s="2" t="s">
        <v>5</v>
      </c>
    </row>
    <row r="240" spans="1:13" x14ac:dyDescent="0.35">
      <c r="E240" s="17"/>
      <c r="F240" s="27"/>
      <c r="G240" s="4">
        <v>8.1726400000000005E-2</v>
      </c>
      <c r="H240" s="2">
        <v>26</v>
      </c>
      <c r="I240" s="2">
        <v>7</v>
      </c>
      <c r="J240" s="2" t="s">
        <v>293</v>
      </c>
    </row>
    <row r="241" spans="5:10" x14ac:dyDescent="0.35">
      <c r="E241" s="17"/>
      <c r="F241" s="23"/>
      <c r="G241" s="4">
        <v>9.6501100000000006E-2</v>
      </c>
      <c r="H241" s="2">
        <v>22</v>
      </c>
      <c r="I241" s="2">
        <v>23.25</v>
      </c>
      <c r="J241" s="2" t="s">
        <v>332</v>
      </c>
    </row>
    <row r="242" spans="5:10" ht="31" x14ac:dyDescent="0.35">
      <c r="E242" s="8" t="s">
        <v>351</v>
      </c>
      <c r="F242" s="2" t="s">
        <v>443</v>
      </c>
      <c r="G242" s="4">
        <v>6.2328599999999998E-2</v>
      </c>
      <c r="H242" s="2">
        <v>24</v>
      </c>
      <c r="I242" s="2">
        <v>12</v>
      </c>
      <c r="J242" s="2" t="s">
        <v>294</v>
      </c>
    </row>
    <row r="243" spans="5:10" x14ac:dyDescent="0.35">
      <c r="E243" s="12" t="s">
        <v>352</v>
      </c>
      <c r="F243" s="2" t="s">
        <v>444</v>
      </c>
      <c r="G243" s="4">
        <v>5.9412800000000002E-3</v>
      </c>
      <c r="H243" s="2">
        <v>24</v>
      </c>
      <c r="I243" s="2">
        <v>4</v>
      </c>
      <c r="J243" s="2" t="s">
        <v>292</v>
      </c>
    </row>
    <row r="244" spans="5:10" x14ac:dyDescent="0.35">
      <c r="E244" s="17" t="s">
        <v>154</v>
      </c>
      <c r="F244" s="22" t="s">
        <v>155</v>
      </c>
      <c r="G244" s="4">
        <v>8.4999999999999994E-8</v>
      </c>
      <c r="H244" s="2">
        <v>24</v>
      </c>
      <c r="I244" s="2">
        <v>20</v>
      </c>
      <c r="J244" s="2" t="s">
        <v>295</v>
      </c>
    </row>
    <row r="245" spans="5:10" x14ac:dyDescent="0.35">
      <c r="E245" s="17"/>
      <c r="F245" s="27"/>
      <c r="G245" s="4">
        <v>3.7E-7</v>
      </c>
      <c r="H245" s="2">
        <v>23</v>
      </c>
      <c r="I245" s="2">
        <v>22.5</v>
      </c>
      <c r="J245" s="2" t="s">
        <v>331</v>
      </c>
    </row>
    <row r="246" spans="5:10" x14ac:dyDescent="0.35">
      <c r="E246" s="17"/>
      <c r="F246" s="27"/>
      <c r="G246" s="4">
        <v>9.8619799999999992E-7</v>
      </c>
      <c r="H246" s="2">
        <v>24</v>
      </c>
      <c r="I246" s="2">
        <v>22</v>
      </c>
      <c r="J246" s="2" t="s">
        <v>5</v>
      </c>
    </row>
    <row r="247" spans="5:10" x14ac:dyDescent="0.35">
      <c r="E247" s="17"/>
      <c r="F247" s="27"/>
      <c r="G247" s="4">
        <v>4.7999999999999998E-6</v>
      </c>
      <c r="H247" s="2">
        <v>25.666699999999999</v>
      </c>
      <c r="I247" s="2">
        <v>21.5</v>
      </c>
      <c r="J247" s="2" t="s">
        <v>14</v>
      </c>
    </row>
    <row r="248" spans="5:10" x14ac:dyDescent="0.35">
      <c r="E248" s="17"/>
      <c r="F248" s="27"/>
      <c r="G248" s="4">
        <v>2.7857400000000002E-4</v>
      </c>
      <c r="H248" s="2">
        <v>24</v>
      </c>
      <c r="I248" s="2">
        <v>21</v>
      </c>
      <c r="J248" s="2" t="s">
        <v>291</v>
      </c>
    </row>
    <row r="249" spans="5:10" x14ac:dyDescent="0.35">
      <c r="E249" s="17"/>
      <c r="F249" s="27"/>
      <c r="G249" s="4">
        <v>3.3498499999999999E-4</v>
      </c>
      <c r="H249" s="2">
        <v>24</v>
      </c>
      <c r="I249" s="2">
        <v>22</v>
      </c>
      <c r="J249" s="2" t="s">
        <v>311</v>
      </c>
    </row>
    <row r="250" spans="5:10" x14ac:dyDescent="0.35">
      <c r="E250" s="17"/>
      <c r="F250" s="27"/>
      <c r="G250" s="4">
        <v>3.9289199999999999E-4</v>
      </c>
      <c r="H250" s="2">
        <v>24</v>
      </c>
      <c r="I250" s="2">
        <v>21</v>
      </c>
      <c r="J250" s="2" t="s">
        <v>292</v>
      </c>
    </row>
    <row r="251" spans="5:10" x14ac:dyDescent="0.35">
      <c r="E251" s="17"/>
      <c r="F251" s="27"/>
      <c r="G251" s="4">
        <v>1.0442299999999999E-3</v>
      </c>
      <c r="H251" s="2">
        <v>24</v>
      </c>
      <c r="I251" s="2">
        <v>21</v>
      </c>
      <c r="J251" s="2" t="s">
        <v>305</v>
      </c>
    </row>
    <row r="252" spans="5:10" x14ac:dyDescent="0.35">
      <c r="E252" s="17"/>
      <c r="F252" s="27"/>
      <c r="G252" s="4">
        <v>1.20192E-3</v>
      </c>
      <c r="H252" s="2">
        <v>22</v>
      </c>
      <c r="I252" s="2">
        <v>23</v>
      </c>
      <c r="J252" s="2" t="s">
        <v>172</v>
      </c>
    </row>
    <row r="253" spans="5:10" x14ac:dyDescent="0.35">
      <c r="E253" s="17"/>
      <c r="F253" s="27"/>
      <c r="G253" s="4">
        <v>1.32127E-3</v>
      </c>
      <c r="H253" s="2">
        <v>24</v>
      </c>
      <c r="I253" s="2">
        <v>21</v>
      </c>
      <c r="J253" s="2" t="s">
        <v>288</v>
      </c>
    </row>
    <row r="254" spans="5:10" x14ac:dyDescent="0.35">
      <c r="E254" s="17"/>
      <c r="F254" s="27"/>
      <c r="G254" s="4">
        <v>1.4547399999999999E-3</v>
      </c>
      <c r="H254" s="2">
        <v>24</v>
      </c>
      <c r="I254" s="2">
        <v>21</v>
      </c>
      <c r="J254" s="2" t="s">
        <v>320</v>
      </c>
    </row>
    <row r="255" spans="5:10" x14ac:dyDescent="0.35">
      <c r="E255" s="17"/>
      <c r="F255" s="27"/>
      <c r="G255" s="4">
        <v>1.66266E-3</v>
      </c>
      <c r="H255" s="2">
        <v>24</v>
      </c>
      <c r="I255" s="2">
        <v>20</v>
      </c>
      <c r="J255" s="2" t="s">
        <v>329</v>
      </c>
    </row>
    <row r="256" spans="5:10" x14ac:dyDescent="0.35">
      <c r="E256" s="17"/>
      <c r="F256" s="27"/>
      <c r="G256" s="4">
        <v>3.14343E-3</v>
      </c>
      <c r="H256" s="2">
        <v>24</v>
      </c>
      <c r="I256" s="2">
        <v>19</v>
      </c>
      <c r="J256" s="2" t="s">
        <v>304</v>
      </c>
    </row>
    <row r="257" spans="5:10" x14ac:dyDescent="0.35">
      <c r="E257" s="17"/>
      <c r="F257" s="27"/>
      <c r="G257" s="4">
        <v>7.2550599999999998E-3</v>
      </c>
      <c r="H257" s="2">
        <v>24</v>
      </c>
      <c r="I257" s="2">
        <v>21</v>
      </c>
      <c r="J257" s="2" t="s">
        <v>289</v>
      </c>
    </row>
    <row r="258" spans="5:10" x14ac:dyDescent="0.35">
      <c r="E258" s="17"/>
      <c r="F258" s="27"/>
      <c r="G258" s="4">
        <v>2.8994200000000001E-2</v>
      </c>
      <c r="H258" s="2">
        <v>24</v>
      </c>
      <c r="I258" s="2">
        <v>18</v>
      </c>
      <c r="J258" s="2" t="s">
        <v>300</v>
      </c>
    </row>
    <row r="259" spans="5:10" x14ac:dyDescent="0.35">
      <c r="E259" s="17"/>
      <c r="F259" s="27"/>
      <c r="G259" s="4">
        <v>3.7096200000000003E-2</v>
      </c>
      <c r="H259" s="2">
        <v>26</v>
      </c>
      <c r="I259" s="2">
        <v>23</v>
      </c>
      <c r="J259" s="2" t="s">
        <v>287</v>
      </c>
    </row>
    <row r="260" spans="5:10" x14ac:dyDescent="0.35">
      <c r="E260" s="17"/>
      <c r="F260" s="27"/>
      <c r="G260" s="4">
        <v>4.3639900000000002E-2</v>
      </c>
      <c r="H260" s="2">
        <v>22</v>
      </c>
      <c r="I260" s="2">
        <v>13</v>
      </c>
      <c r="J260" s="2" t="s">
        <v>336</v>
      </c>
    </row>
    <row r="261" spans="5:10" x14ac:dyDescent="0.35">
      <c r="E261" s="17"/>
      <c r="F261" s="27"/>
      <c r="G261" s="4">
        <v>5.36108E-2</v>
      </c>
      <c r="H261" s="2">
        <v>24</v>
      </c>
      <c r="I261" s="2">
        <v>22</v>
      </c>
      <c r="J261" s="2" t="s">
        <v>310</v>
      </c>
    </row>
    <row r="262" spans="5:10" x14ac:dyDescent="0.35">
      <c r="E262" s="17"/>
      <c r="F262" s="23"/>
      <c r="G262" s="4">
        <v>9.7523100000000001E-2</v>
      </c>
      <c r="H262" s="2">
        <v>24</v>
      </c>
      <c r="I262" s="2">
        <v>0</v>
      </c>
      <c r="J262" s="2" t="s">
        <v>312</v>
      </c>
    </row>
    <row r="263" spans="5:10" ht="31" x14ac:dyDescent="0.35">
      <c r="E263" s="8" t="s">
        <v>353</v>
      </c>
      <c r="F263" s="2" t="s">
        <v>445</v>
      </c>
      <c r="G263" s="4">
        <v>9.46911E-2</v>
      </c>
      <c r="H263" s="2">
        <v>26</v>
      </c>
      <c r="I263" s="2">
        <v>4.5</v>
      </c>
      <c r="J263" s="2" t="s">
        <v>14</v>
      </c>
    </row>
    <row r="264" spans="5:10" x14ac:dyDescent="0.35">
      <c r="E264" s="17" t="s">
        <v>162</v>
      </c>
      <c r="F264" s="22" t="s">
        <v>446</v>
      </c>
      <c r="G264" s="4">
        <v>6.52157E-4</v>
      </c>
      <c r="H264" s="2">
        <v>26</v>
      </c>
      <c r="I264" s="2">
        <v>21</v>
      </c>
      <c r="J264" s="2" t="s">
        <v>292</v>
      </c>
    </row>
    <row r="265" spans="5:10" x14ac:dyDescent="0.35">
      <c r="E265" s="17"/>
      <c r="F265" s="27"/>
      <c r="G265" s="4">
        <v>6.5879399999999998E-4</v>
      </c>
      <c r="H265" s="2">
        <v>27</v>
      </c>
      <c r="I265" s="2">
        <v>21</v>
      </c>
      <c r="J265" s="2" t="s">
        <v>14</v>
      </c>
    </row>
    <row r="266" spans="5:10" x14ac:dyDescent="0.35">
      <c r="E266" s="17"/>
      <c r="F266" s="23"/>
      <c r="G266" s="4">
        <v>7.64016E-2</v>
      </c>
      <c r="H266" s="2">
        <v>26</v>
      </c>
      <c r="I266" s="2">
        <v>8</v>
      </c>
      <c r="J266" s="2" t="s">
        <v>291</v>
      </c>
    </row>
    <row r="267" spans="5:10" x14ac:dyDescent="0.35">
      <c r="E267" s="11" t="s">
        <v>354</v>
      </c>
      <c r="F267" s="2" t="s">
        <v>447</v>
      </c>
      <c r="G267" s="4">
        <v>6.6549499999999998E-2</v>
      </c>
      <c r="H267" s="2">
        <v>26</v>
      </c>
      <c r="I267" s="2">
        <v>19</v>
      </c>
      <c r="J267" s="2" t="s">
        <v>292</v>
      </c>
    </row>
    <row r="268" spans="5:10" x14ac:dyDescent="0.35">
      <c r="E268" s="11" t="s">
        <v>355</v>
      </c>
      <c r="F268" s="2" t="s">
        <v>448</v>
      </c>
      <c r="G268" s="4">
        <v>9.7882499999999997E-2</v>
      </c>
      <c r="H268" s="2">
        <v>24</v>
      </c>
      <c r="I268" s="2">
        <v>18</v>
      </c>
      <c r="J268" s="2" t="s">
        <v>300</v>
      </c>
    </row>
    <row r="269" spans="5:10" x14ac:dyDescent="0.35">
      <c r="E269" s="11" t="s">
        <v>165</v>
      </c>
      <c r="F269" s="2" t="s">
        <v>449</v>
      </c>
      <c r="G269" s="4">
        <v>6.4430699999999994E-2</v>
      </c>
      <c r="H269" s="2">
        <v>24</v>
      </c>
      <c r="I269" s="2">
        <v>16</v>
      </c>
      <c r="J269" s="2" t="s">
        <v>300</v>
      </c>
    </row>
    <row r="270" spans="5:10" x14ac:dyDescent="0.35">
      <c r="E270" s="17" t="s">
        <v>356</v>
      </c>
      <c r="F270" s="22" t="s">
        <v>450</v>
      </c>
      <c r="G270" s="4">
        <v>1.0575899999999999E-2</v>
      </c>
      <c r="H270" s="2">
        <v>22</v>
      </c>
      <c r="I270" s="2">
        <v>3</v>
      </c>
      <c r="J270" s="2" t="s">
        <v>5</v>
      </c>
    </row>
    <row r="271" spans="5:10" x14ac:dyDescent="0.35">
      <c r="E271" s="17"/>
      <c r="F271" s="23"/>
      <c r="G271" s="4">
        <v>1.61811E-2</v>
      </c>
      <c r="H271" s="2">
        <v>23</v>
      </c>
      <c r="I271" s="2">
        <v>7</v>
      </c>
      <c r="J271" s="2" t="s">
        <v>14</v>
      </c>
    </row>
    <row r="272" spans="5:10" x14ac:dyDescent="0.35">
      <c r="E272" s="20" t="s">
        <v>170</v>
      </c>
      <c r="F272" s="22" t="s">
        <v>451</v>
      </c>
      <c r="G272" s="4">
        <v>2.1654400000000001E-2</v>
      </c>
      <c r="H272" s="2">
        <v>27</v>
      </c>
      <c r="I272" s="2">
        <v>13.5</v>
      </c>
      <c r="J272" s="2" t="s">
        <v>291</v>
      </c>
    </row>
    <row r="273" spans="5:10" x14ac:dyDescent="0.35">
      <c r="E273" s="20"/>
      <c r="F273" s="23"/>
      <c r="G273" s="4">
        <v>2.89816E-2</v>
      </c>
      <c r="H273" s="2">
        <v>24</v>
      </c>
      <c r="I273" s="2">
        <v>8</v>
      </c>
      <c r="J273" s="2" t="s">
        <v>310</v>
      </c>
    </row>
    <row r="274" spans="5:10" x14ac:dyDescent="0.35">
      <c r="E274" s="17" t="s">
        <v>357</v>
      </c>
      <c r="F274" s="22" t="s">
        <v>452</v>
      </c>
      <c r="G274" s="4">
        <v>9.1563400000000007E-3</v>
      </c>
      <c r="H274" s="2">
        <v>24</v>
      </c>
      <c r="I274" s="2">
        <v>2</v>
      </c>
      <c r="J274" s="2" t="s">
        <v>292</v>
      </c>
    </row>
    <row r="275" spans="5:10" x14ac:dyDescent="0.35">
      <c r="E275" s="17"/>
      <c r="F275" s="27"/>
      <c r="G275" s="4">
        <v>1.21799E-2</v>
      </c>
      <c r="H275" s="2">
        <v>25</v>
      </c>
      <c r="I275" s="2">
        <v>2.5</v>
      </c>
      <c r="J275" s="2" t="s">
        <v>14</v>
      </c>
    </row>
    <row r="276" spans="5:10" x14ac:dyDescent="0.35">
      <c r="E276" s="17"/>
      <c r="F276" s="27"/>
      <c r="G276" s="4">
        <v>5.7387599999999997E-2</v>
      </c>
      <c r="H276" s="2">
        <v>24</v>
      </c>
      <c r="I276" s="2">
        <v>4.5</v>
      </c>
      <c r="J276" s="2" t="s">
        <v>14</v>
      </c>
    </row>
    <row r="277" spans="5:10" x14ac:dyDescent="0.35">
      <c r="E277" s="17"/>
      <c r="F277" s="27"/>
      <c r="G277" s="4">
        <v>7.6416899999999996E-2</v>
      </c>
      <c r="H277" s="2">
        <v>23</v>
      </c>
      <c r="I277" s="2">
        <v>5</v>
      </c>
      <c r="J277" s="2" t="s">
        <v>14</v>
      </c>
    </row>
    <row r="278" spans="5:10" x14ac:dyDescent="0.35">
      <c r="E278" s="17"/>
      <c r="F278" s="27"/>
      <c r="G278" s="4">
        <v>8.2020999999999997E-2</v>
      </c>
      <c r="H278" s="2">
        <v>26</v>
      </c>
      <c r="I278" s="2">
        <v>3</v>
      </c>
      <c r="J278" s="2" t="s">
        <v>14</v>
      </c>
    </row>
    <row r="279" spans="5:10" x14ac:dyDescent="0.35">
      <c r="E279" s="17"/>
      <c r="F279" s="23"/>
      <c r="G279" s="4">
        <v>9.20015E-2</v>
      </c>
      <c r="H279" s="2">
        <v>24</v>
      </c>
      <c r="I279" s="2">
        <v>4</v>
      </c>
      <c r="J279" s="2" t="s">
        <v>304</v>
      </c>
    </row>
    <row r="280" spans="5:10" x14ac:dyDescent="0.35">
      <c r="E280" s="18" t="s">
        <v>358</v>
      </c>
      <c r="F280" s="22" t="s">
        <v>453</v>
      </c>
      <c r="G280" s="4">
        <v>7.4061700000000001E-3</v>
      </c>
      <c r="H280" s="2">
        <v>22</v>
      </c>
      <c r="I280" s="2">
        <v>19</v>
      </c>
      <c r="J280" s="2" t="s">
        <v>292</v>
      </c>
    </row>
    <row r="281" spans="5:10" x14ac:dyDescent="0.35">
      <c r="E281" s="24"/>
      <c r="F281" s="27"/>
      <c r="G281" s="4">
        <v>8.2506599999999999E-3</v>
      </c>
      <c r="H281" s="2">
        <v>21</v>
      </c>
      <c r="I281" s="2">
        <v>12</v>
      </c>
      <c r="J281" s="2" t="s">
        <v>14</v>
      </c>
    </row>
    <row r="282" spans="5:10" x14ac:dyDescent="0.35">
      <c r="E282" s="19"/>
      <c r="F282" s="23"/>
      <c r="G282" s="4">
        <v>4.2952999999999998E-2</v>
      </c>
      <c r="H282" s="2">
        <v>22</v>
      </c>
      <c r="I282" s="2">
        <v>19</v>
      </c>
      <c r="J282" s="2" t="s">
        <v>292</v>
      </c>
    </row>
    <row r="283" spans="5:10" x14ac:dyDescent="0.35">
      <c r="E283" s="12" t="s">
        <v>176</v>
      </c>
      <c r="F283" s="2" t="s">
        <v>454</v>
      </c>
      <c r="G283" s="4">
        <v>3.0213799999999999E-2</v>
      </c>
      <c r="H283" s="2">
        <v>24</v>
      </c>
      <c r="I283" s="2">
        <v>11</v>
      </c>
      <c r="J283" s="2" t="s">
        <v>5</v>
      </c>
    </row>
    <row r="284" spans="5:10" ht="31" x14ac:dyDescent="0.35">
      <c r="E284" s="8" t="s">
        <v>359</v>
      </c>
      <c r="F284" s="2" t="s">
        <v>455</v>
      </c>
      <c r="G284" s="4">
        <v>5.5057700000000001E-2</v>
      </c>
      <c r="H284" s="2">
        <v>24</v>
      </c>
      <c r="I284" s="2">
        <v>19</v>
      </c>
      <c r="J284" s="2" t="s">
        <v>304</v>
      </c>
    </row>
    <row r="285" spans="5:10" ht="31" x14ac:dyDescent="0.35">
      <c r="E285" s="8" t="s">
        <v>188</v>
      </c>
      <c r="F285" s="2" t="s">
        <v>456</v>
      </c>
      <c r="G285" s="4">
        <v>1.0149499999999999E-3</v>
      </c>
      <c r="H285" s="2">
        <v>24</v>
      </c>
      <c r="I285" s="2">
        <v>8</v>
      </c>
      <c r="J285" s="2" t="s">
        <v>289</v>
      </c>
    </row>
    <row r="286" spans="5:10" ht="31" x14ac:dyDescent="0.35">
      <c r="E286" s="12" t="s">
        <v>360</v>
      </c>
      <c r="F286" s="2" t="s">
        <v>457</v>
      </c>
      <c r="G286" s="4">
        <v>5.4948499999999997E-2</v>
      </c>
      <c r="H286" s="2">
        <v>24</v>
      </c>
      <c r="I286" s="2">
        <v>16</v>
      </c>
      <c r="J286" s="2" t="s">
        <v>300</v>
      </c>
    </row>
    <row r="287" spans="5:10" x14ac:dyDescent="0.35">
      <c r="E287" s="18" t="s">
        <v>199</v>
      </c>
      <c r="F287" s="22" t="s">
        <v>458</v>
      </c>
      <c r="G287" s="4">
        <v>6.0254100000000001E-3</v>
      </c>
      <c r="H287" s="2">
        <v>26</v>
      </c>
      <c r="I287" s="2">
        <v>12</v>
      </c>
      <c r="J287" s="2" t="s">
        <v>5</v>
      </c>
    </row>
    <row r="288" spans="5:10" x14ac:dyDescent="0.35">
      <c r="E288" s="19"/>
      <c r="F288" s="23"/>
      <c r="G288" s="4">
        <v>1.49052E-2</v>
      </c>
      <c r="H288" s="2">
        <v>24</v>
      </c>
      <c r="I288" s="2">
        <v>3.5</v>
      </c>
      <c r="J288" s="2" t="s">
        <v>14</v>
      </c>
    </row>
    <row r="289" spans="5:10" ht="31" x14ac:dyDescent="0.35">
      <c r="E289" s="8" t="s">
        <v>204</v>
      </c>
      <c r="F289" s="2" t="s">
        <v>459</v>
      </c>
      <c r="G289" s="4">
        <v>5.5389599999999997E-2</v>
      </c>
      <c r="H289" s="2">
        <v>24</v>
      </c>
      <c r="I289" s="2">
        <v>16</v>
      </c>
      <c r="J289" s="2" t="s">
        <v>292</v>
      </c>
    </row>
    <row r="290" spans="5:10" ht="31" x14ac:dyDescent="0.35">
      <c r="E290" s="8" t="s">
        <v>207</v>
      </c>
      <c r="F290" s="2" t="s">
        <v>208</v>
      </c>
      <c r="G290" s="4">
        <v>1.1284799999999999E-2</v>
      </c>
      <c r="H290" s="2">
        <v>25</v>
      </c>
      <c r="I290" s="2">
        <v>2.5</v>
      </c>
      <c r="J290" s="2" t="s">
        <v>5</v>
      </c>
    </row>
    <row r="291" spans="5:10" x14ac:dyDescent="0.35">
      <c r="E291" s="11" t="s">
        <v>361</v>
      </c>
      <c r="F291" s="2" t="s">
        <v>460</v>
      </c>
      <c r="G291" s="4">
        <v>6.4430699999999994E-2</v>
      </c>
      <c r="H291" s="2">
        <v>24</v>
      </c>
      <c r="I291" s="2">
        <v>16</v>
      </c>
      <c r="J291" s="2" t="s">
        <v>300</v>
      </c>
    </row>
    <row r="292" spans="5:10" x14ac:dyDescent="0.35">
      <c r="E292" s="17" t="s">
        <v>362</v>
      </c>
      <c r="F292" s="22" t="s">
        <v>461</v>
      </c>
      <c r="G292" s="4">
        <v>1.68E-7</v>
      </c>
      <c r="H292" s="2">
        <v>25</v>
      </c>
      <c r="I292" s="2">
        <v>15</v>
      </c>
      <c r="J292" s="2" t="s">
        <v>14</v>
      </c>
    </row>
    <row r="293" spans="5:10" x14ac:dyDescent="0.35">
      <c r="E293" s="17"/>
      <c r="F293" s="23"/>
      <c r="G293" s="4">
        <v>6.2300000000000001E-7</v>
      </c>
      <c r="H293" s="2">
        <v>25</v>
      </c>
      <c r="I293" s="2">
        <v>16</v>
      </c>
      <c r="J293" s="2" t="s">
        <v>14</v>
      </c>
    </row>
    <row r="294" spans="5:10" x14ac:dyDescent="0.35">
      <c r="E294" s="11" t="s">
        <v>363</v>
      </c>
      <c r="F294" s="2" t="s">
        <v>462</v>
      </c>
      <c r="G294" s="4">
        <v>2.7022999999999999E-3</v>
      </c>
      <c r="H294" s="2">
        <v>21</v>
      </c>
      <c r="I294" s="2">
        <v>0.5</v>
      </c>
      <c r="J294" s="2" t="s">
        <v>292</v>
      </c>
    </row>
    <row r="295" spans="5:10" x14ac:dyDescent="0.35">
      <c r="E295" s="17" t="s">
        <v>364</v>
      </c>
      <c r="F295" s="22" t="s">
        <v>463</v>
      </c>
      <c r="G295" s="4">
        <v>1.4715600000000001E-2</v>
      </c>
      <c r="H295" s="2">
        <v>24</v>
      </c>
      <c r="I295" s="2">
        <v>21</v>
      </c>
      <c r="J295" s="2" t="s">
        <v>295</v>
      </c>
    </row>
    <row r="296" spans="5:10" x14ac:dyDescent="0.35">
      <c r="E296" s="17"/>
      <c r="F296" s="23"/>
      <c r="G296" s="4">
        <v>6.6559499999999994E-2</v>
      </c>
      <c r="H296" s="2">
        <v>26</v>
      </c>
      <c r="I296" s="2">
        <v>10</v>
      </c>
      <c r="J296" s="2" t="s">
        <v>287</v>
      </c>
    </row>
    <row r="297" spans="5:10" x14ac:dyDescent="0.35">
      <c r="E297" s="20" t="s">
        <v>215</v>
      </c>
      <c r="F297" s="22" t="s">
        <v>216</v>
      </c>
      <c r="G297" s="4">
        <v>8.4239099999999995E-4</v>
      </c>
      <c r="H297" s="2">
        <v>24</v>
      </c>
      <c r="I297" s="2">
        <v>11.5</v>
      </c>
      <c r="J297" s="2" t="s">
        <v>5</v>
      </c>
    </row>
    <row r="298" spans="5:10" x14ac:dyDescent="0.35">
      <c r="E298" s="20"/>
      <c r="F298" s="27"/>
      <c r="G298" s="4">
        <v>2.20039E-3</v>
      </c>
      <c r="H298" s="2">
        <v>24</v>
      </c>
      <c r="I298" s="2">
        <v>13</v>
      </c>
      <c r="J298" s="2" t="s">
        <v>289</v>
      </c>
    </row>
    <row r="299" spans="5:10" x14ac:dyDescent="0.35">
      <c r="E299" s="20"/>
      <c r="F299" s="27"/>
      <c r="G299" s="4">
        <v>2.38839E-2</v>
      </c>
      <c r="H299" s="2">
        <v>24</v>
      </c>
      <c r="I299" s="2">
        <v>19</v>
      </c>
      <c r="J299" s="2" t="s">
        <v>292</v>
      </c>
    </row>
    <row r="300" spans="5:10" x14ac:dyDescent="0.35">
      <c r="E300" s="20"/>
      <c r="F300" s="27"/>
      <c r="G300" s="4">
        <v>2.9171900000000001E-2</v>
      </c>
      <c r="H300" s="2">
        <v>26</v>
      </c>
      <c r="I300" s="2">
        <v>13</v>
      </c>
      <c r="J300" s="2" t="s">
        <v>288</v>
      </c>
    </row>
    <row r="301" spans="5:10" x14ac:dyDescent="0.35">
      <c r="E301" s="20"/>
      <c r="F301" s="27"/>
      <c r="G301" s="4">
        <v>3.4606600000000001E-2</v>
      </c>
      <c r="H301" s="2">
        <v>24</v>
      </c>
      <c r="I301" s="2">
        <v>13</v>
      </c>
      <c r="J301" s="2" t="s">
        <v>305</v>
      </c>
    </row>
    <row r="302" spans="5:10" x14ac:dyDescent="0.35">
      <c r="E302" s="20"/>
      <c r="F302" s="27"/>
      <c r="G302" s="4">
        <v>6.6930299999999998E-2</v>
      </c>
      <c r="H302" s="2">
        <v>26</v>
      </c>
      <c r="I302" s="2">
        <v>10</v>
      </c>
      <c r="J302" s="2" t="s">
        <v>172</v>
      </c>
    </row>
    <row r="303" spans="5:10" x14ac:dyDescent="0.35">
      <c r="E303" s="20"/>
      <c r="F303" s="23"/>
      <c r="G303" s="4">
        <v>8.3902900000000002E-2</v>
      </c>
      <c r="H303" s="2">
        <v>24</v>
      </c>
      <c r="I303" s="2">
        <v>15</v>
      </c>
      <c r="J303" s="2" t="s">
        <v>320</v>
      </c>
    </row>
    <row r="304" spans="5:10" x14ac:dyDescent="0.35">
      <c r="E304" s="20" t="s">
        <v>218</v>
      </c>
      <c r="F304" s="22" t="s">
        <v>464</v>
      </c>
      <c r="G304" s="4">
        <v>5.3502299999999998E-5</v>
      </c>
      <c r="H304" s="2">
        <v>26</v>
      </c>
      <c r="I304" s="2">
        <v>17</v>
      </c>
      <c r="J304" s="2" t="s">
        <v>288</v>
      </c>
    </row>
    <row r="305" spans="5:10" x14ac:dyDescent="0.35">
      <c r="E305" s="20"/>
      <c r="F305" s="27"/>
      <c r="G305" s="4">
        <v>3.43166E-4</v>
      </c>
      <c r="H305" s="2">
        <v>24</v>
      </c>
      <c r="I305" s="2">
        <v>18</v>
      </c>
      <c r="J305" s="2" t="s">
        <v>5</v>
      </c>
    </row>
    <row r="306" spans="5:10" x14ac:dyDescent="0.35">
      <c r="E306" s="20"/>
      <c r="F306" s="27"/>
      <c r="G306" s="4">
        <v>1.80485E-3</v>
      </c>
      <c r="H306" s="2">
        <v>26</v>
      </c>
      <c r="I306" s="2">
        <v>18</v>
      </c>
      <c r="J306" s="2" t="s">
        <v>365</v>
      </c>
    </row>
    <row r="307" spans="5:10" x14ac:dyDescent="0.35">
      <c r="E307" s="20"/>
      <c r="F307" s="27"/>
      <c r="G307" s="4">
        <v>2.6830199999999998E-2</v>
      </c>
      <c r="H307" s="2">
        <v>24</v>
      </c>
      <c r="I307" s="2">
        <v>21</v>
      </c>
      <c r="J307" s="2" t="s">
        <v>289</v>
      </c>
    </row>
    <row r="308" spans="5:10" x14ac:dyDescent="0.35">
      <c r="E308" s="20"/>
      <c r="F308" s="27"/>
      <c r="G308" s="4">
        <v>3.6395499999999997E-2</v>
      </c>
      <c r="H308" s="2">
        <v>24</v>
      </c>
      <c r="I308" s="2">
        <v>8</v>
      </c>
      <c r="J308" s="2" t="s">
        <v>290</v>
      </c>
    </row>
    <row r="309" spans="5:10" x14ac:dyDescent="0.35">
      <c r="E309" s="20"/>
      <c r="F309" s="27"/>
      <c r="G309" s="4">
        <v>3.3800000000000002E-10</v>
      </c>
      <c r="H309" s="2">
        <v>26</v>
      </c>
      <c r="I309" s="2">
        <v>0</v>
      </c>
      <c r="J309" s="2" t="s">
        <v>14</v>
      </c>
    </row>
    <row r="310" spans="5:10" x14ac:dyDescent="0.35">
      <c r="E310" s="20"/>
      <c r="F310" s="27"/>
      <c r="G310" s="4">
        <v>3.6237099999999999E-5</v>
      </c>
      <c r="H310" s="2">
        <v>24</v>
      </c>
      <c r="I310" s="2">
        <v>23</v>
      </c>
      <c r="J310" s="2" t="s">
        <v>292</v>
      </c>
    </row>
    <row r="311" spans="5:10" x14ac:dyDescent="0.35">
      <c r="E311" s="20"/>
      <c r="F311" s="23"/>
      <c r="G311" s="4">
        <v>1.08092E-3</v>
      </c>
      <c r="H311" s="2">
        <v>24</v>
      </c>
      <c r="I311" s="2">
        <v>0</v>
      </c>
      <c r="J311" s="2" t="s">
        <v>292</v>
      </c>
    </row>
    <row r="312" spans="5:10" x14ac:dyDescent="0.35">
      <c r="E312" s="18" t="s">
        <v>366</v>
      </c>
      <c r="F312" s="22" t="s">
        <v>465</v>
      </c>
      <c r="G312" s="4">
        <v>4.7771599999999999E-3</v>
      </c>
      <c r="H312" s="2">
        <v>26</v>
      </c>
      <c r="I312" s="2">
        <v>6</v>
      </c>
      <c r="J312" s="2" t="s">
        <v>295</v>
      </c>
    </row>
    <row r="313" spans="5:10" x14ac:dyDescent="0.35">
      <c r="E313" s="24"/>
      <c r="F313" s="27"/>
      <c r="G313" s="4">
        <v>2.6335799999999999E-2</v>
      </c>
      <c r="H313" s="2">
        <v>24</v>
      </c>
      <c r="I313" s="2">
        <v>18</v>
      </c>
      <c r="J313" s="2" t="s">
        <v>291</v>
      </c>
    </row>
    <row r="314" spans="5:10" x14ac:dyDescent="0.35">
      <c r="E314" s="24"/>
      <c r="F314" s="27"/>
      <c r="G314" s="4">
        <v>4.9505599999999997E-2</v>
      </c>
      <c r="H314" s="2">
        <v>24</v>
      </c>
      <c r="I314" s="2">
        <v>15</v>
      </c>
      <c r="J314" s="2" t="s">
        <v>305</v>
      </c>
    </row>
    <row r="315" spans="5:10" x14ac:dyDescent="0.35">
      <c r="E315" s="19"/>
      <c r="F315" s="23"/>
      <c r="G315" s="4">
        <v>7.4024199999999998E-2</v>
      </c>
      <c r="H315" s="2">
        <v>25</v>
      </c>
      <c r="I315" s="2">
        <v>8.5</v>
      </c>
      <c r="J315" s="2" t="s">
        <v>332</v>
      </c>
    </row>
    <row r="316" spans="5:10" x14ac:dyDescent="0.35">
      <c r="E316" s="11" t="s">
        <v>221</v>
      </c>
      <c r="F316" s="2" t="s">
        <v>466</v>
      </c>
      <c r="G316" s="4">
        <v>2.4963699999999998E-2</v>
      </c>
      <c r="H316" s="2">
        <v>22</v>
      </c>
      <c r="I316" s="2">
        <v>15</v>
      </c>
      <c r="J316" s="2" t="s">
        <v>5</v>
      </c>
    </row>
    <row r="317" spans="5:10" ht="31" x14ac:dyDescent="0.35">
      <c r="E317" s="8" t="s">
        <v>225</v>
      </c>
      <c r="F317" s="2" t="s">
        <v>226</v>
      </c>
      <c r="G317" s="4">
        <v>2.4433199999999999E-2</v>
      </c>
      <c r="H317" s="2">
        <v>26</v>
      </c>
      <c r="I317" s="2">
        <v>3</v>
      </c>
      <c r="J317" s="2" t="s">
        <v>14</v>
      </c>
    </row>
    <row r="318" spans="5:10" x14ac:dyDescent="0.35">
      <c r="E318" s="12" t="s">
        <v>367</v>
      </c>
      <c r="F318" s="2" t="s">
        <v>467</v>
      </c>
      <c r="G318" s="4">
        <v>9.6710400000000002E-2</v>
      </c>
      <c r="H318" s="2">
        <v>24</v>
      </c>
      <c r="I318" s="2">
        <v>5</v>
      </c>
      <c r="J318" s="2" t="s">
        <v>5</v>
      </c>
    </row>
    <row r="319" spans="5:10" ht="31" x14ac:dyDescent="0.35">
      <c r="E319" s="12" t="s">
        <v>227</v>
      </c>
      <c r="F319" s="2" t="s">
        <v>228</v>
      </c>
      <c r="G319" s="4">
        <v>2.0795000000000001E-2</v>
      </c>
      <c r="H319" s="2">
        <v>26</v>
      </c>
      <c r="I319" s="2">
        <v>4</v>
      </c>
      <c r="J319" s="2" t="s">
        <v>5</v>
      </c>
    </row>
    <row r="320" spans="5:10" x14ac:dyDescent="0.35">
      <c r="E320" s="17" t="s">
        <v>232</v>
      </c>
      <c r="F320" s="22" t="s">
        <v>233</v>
      </c>
      <c r="G320" s="4">
        <v>3.8917500000000001E-2</v>
      </c>
      <c r="H320" s="2">
        <v>24</v>
      </c>
      <c r="I320" s="2">
        <v>18</v>
      </c>
      <c r="J320" s="2" t="s">
        <v>300</v>
      </c>
    </row>
    <row r="321" spans="5:10" x14ac:dyDescent="0.35">
      <c r="E321" s="17"/>
      <c r="F321" s="27"/>
      <c r="G321" s="4">
        <v>5.1847999999999998E-2</v>
      </c>
      <c r="H321" s="2">
        <v>24</v>
      </c>
      <c r="I321" s="2">
        <v>5.5</v>
      </c>
      <c r="J321" s="2" t="s">
        <v>5</v>
      </c>
    </row>
    <row r="322" spans="5:10" x14ac:dyDescent="0.35">
      <c r="E322" s="17"/>
      <c r="F322" s="27"/>
      <c r="G322" s="4">
        <v>9.3489000000000003E-2</v>
      </c>
      <c r="H322" s="2">
        <v>22</v>
      </c>
      <c r="I322" s="2">
        <v>14</v>
      </c>
      <c r="J322" s="2" t="s">
        <v>289</v>
      </c>
    </row>
    <row r="323" spans="5:10" x14ac:dyDescent="0.35">
      <c r="E323" s="17"/>
      <c r="F323" s="23"/>
      <c r="G323" s="4">
        <v>9.7523100000000001E-2</v>
      </c>
      <c r="H323" s="2">
        <v>24</v>
      </c>
      <c r="I323" s="2">
        <v>22</v>
      </c>
      <c r="J323" s="2" t="s">
        <v>312</v>
      </c>
    </row>
    <row r="324" spans="5:10" x14ac:dyDescent="0.35">
      <c r="E324" s="17" t="s">
        <v>368</v>
      </c>
      <c r="F324" s="22" t="s">
        <v>468</v>
      </c>
      <c r="G324" s="4">
        <v>4.0400000000000001E-9</v>
      </c>
      <c r="H324" s="2">
        <v>26</v>
      </c>
      <c r="I324" s="2">
        <v>23.5</v>
      </c>
      <c r="J324" s="2" t="s">
        <v>14</v>
      </c>
    </row>
    <row r="325" spans="5:10" x14ac:dyDescent="0.35">
      <c r="E325" s="17"/>
      <c r="F325" s="27"/>
      <c r="G325" s="4">
        <v>4.7689299999999998E-6</v>
      </c>
      <c r="H325" s="2">
        <v>24</v>
      </c>
      <c r="I325" s="2">
        <v>0</v>
      </c>
      <c r="J325" s="2" t="s">
        <v>333</v>
      </c>
    </row>
    <row r="326" spans="5:10" x14ac:dyDescent="0.35">
      <c r="E326" s="17"/>
      <c r="F326" s="27"/>
      <c r="G326" s="4">
        <v>9.5142199999999992E-6</v>
      </c>
      <c r="H326" s="2">
        <v>24</v>
      </c>
      <c r="I326" s="2">
        <v>0</v>
      </c>
      <c r="J326" s="2" t="s">
        <v>292</v>
      </c>
    </row>
    <row r="327" spans="5:10" x14ac:dyDescent="0.35">
      <c r="E327" s="17"/>
      <c r="F327" s="27"/>
      <c r="G327" s="4">
        <v>6.9215399999999995E-4</v>
      </c>
      <c r="H327" s="2">
        <v>24</v>
      </c>
      <c r="I327" s="2">
        <v>2</v>
      </c>
      <c r="J327" s="2" t="s">
        <v>309</v>
      </c>
    </row>
    <row r="328" spans="5:10" x14ac:dyDescent="0.35">
      <c r="E328" s="17"/>
      <c r="F328" s="27"/>
      <c r="G328" s="4">
        <v>6.5359600000000004E-3</v>
      </c>
      <c r="H328" s="2">
        <v>24</v>
      </c>
      <c r="I328" s="2">
        <v>23.5</v>
      </c>
      <c r="J328" s="2" t="s">
        <v>288</v>
      </c>
    </row>
    <row r="329" spans="5:10" x14ac:dyDescent="0.35">
      <c r="E329" s="17"/>
      <c r="F329" s="27"/>
      <c r="G329" s="4">
        <v>1.9284099999999998E-2</v>
      </c>
      <c r="H329" s="2">
        <v>24</v>
      </c>
      <c r="I329" s="2">
        <v>12</v>
      </c>
      <c r="J329" s="2" t="s">
        <v>342</v>
      </c>
    </row>
    <row r="330" spans="5:10" x14ac:dyDescent="0.35">
      <c r="E330" s="17"/>
      <c r="F330" s="23"/>
      <c r="G330" s="4">
        <v>3.8567299999999999E-2</v>
      </c>
      <c r="H330" s="2">
        <v>26</v>
      </c>
      <c r="I330" s="2">
        <v>23</v>
      </c>
      <c r="J330" s="2" t="s">
        <v>311</v>
      </c>
    </row>
    <row r="331" spans="5:10" ht="46.5" x14ac:dyDescent="0.35">
      <c r="E331" s="8" t="s">
        <v>369</v>
      </c>
      <c r="F331" s="2" t="s">
        <v>469</v>
      </c>
      <c r="G331" s="4">
        <v>7.8346499999999999E-2</v>
      </c>
      <c r="H331" s="2">
        <v>24</v>
      </c>
      <c r="I331" s="2">
        <v>4</v>
      </c>
      <c r="J331" s="2" t="s">
        <v>304</v>
      </c>
    </row>
    <row r="332" spans="5:10" x14ac:dyDescent="0.35">
      <c r="E332" s="18" t="s">
        <v>234</v>
      </c>
      <c r="F332" s="22" t="s">
        <v>470</v>
      </c>
      <c r="G332" s="4">
        <v>1.57E-6</v>
      </c>
      <c r="H332" s="2">
        <v>25</v>
      </c>
      <c r="I332" s="2">
        <v>2</v>
      </c>
      <c r="J332" s="2" t="s">
        <v>14</v>
      </c>
    </row>
    <row r="333" spans="5:10" x14ac:dyDescent="0.35">
      <c r="E333" s="24"/>
      <c r="F333" s="27"/>
      <c r="G333" s="4">
        <v>9.8400000000000007E-6</v>
      </c>
      <c r="H333" s="2">
        <v>25</v>
      </c>
      <c r="I333" s="2">
        <v>23</v>
      </c>
      <c r="J333" s="2" t="s">
        <v>14</v>
      </c>
    </row>
    <row r="334" spans="5:10" x14ac:dyDescent="0.35">
      <c r="E334" s="24"/>
      <c r="F334" s="27"/>
      <c r="G334" s="4">
        <v>7.7128599999999999E-5</v>
      </c>
      <c r="H334" s="2">
        <v>24</v>
      </c>
      <c r="I334" s="2">
        <v>23</v>
      </c>
      <c r="J334" s="2" t="s">
        <v>288</v>
      </c>
    </row>
    <row r="335" spans="5:10" x14ac:dyDescent="0.35">
      <c r="E335" s="24"/>
      <c r="F335" s="27"/>
      <c r="G335" s="4">
        <v>3.0553900000000002E-4</v>
      </c>
      <c r="H335" s="2">
        <v>24</v>
      </c>
      <c r="I335" s="2">
        <v>0</v>
      </c>
      <c r="J335" s="2" t="s">
        <v>292</v>
      </c>
    </row>
    <row r="336" spans="5:10" x14ac:dyDescent="0.35">
      <c r="E336" s="24"/>
      <c r="F336" s="27"/>
      <c r="G336" s="4">
        <v>4.4187200000000001E-3</v>
      </c>
      <c r="H336" s="2">
        <v>24</v>
      </c>
      <c r="I336" s="2">
        <v>23</v>
      </c>
      <c r="J336" s="2" t="s">
        <v>288</v>
      </c>
    </row>
    <row r="337" spans="5:10" x14ac:dyDescent="0.35">
      <c r="E337" s="24"/>
      <c r="F337" s="27"/>
      <c r="G337" s="4">
        <v>8.4699900000000002E-3</v>
      </c>
      <c r="H337" s="2">
        <v>26</v>
      </c>
      <c r="I337" s="2">
        <v>20</v>
      </c>
      <c r="J337" s="2" t="s">
        <v>289</v>
      </c>
    </row>
    <row r="338" spans="5:10" x14ac:dyDescent="0.35">
      <c r="E338" s="24"/>
      <c r="F338" s="27"/>
      <c r="G338" s="4">
        <v>1.5411899999999999E-2</v>
      </c>
      <c r="H338" s="2">
        <v>24</v>
      </c>
      <c r="I338" s="2">
        <v>2</v>
      </c>
      <c r="J338" s="2" t="s">
        <v>304</v>
      </c>
    </row>
    <row r="339" spans="5:10" x14ac:dyDescent="0.35">
      <c r="E339" s="24"/>
      <c r="F339" s="27"/>
      <c r="G339" s="4">
        <v>1.7200699999999999E-2</v>
      </c>
      <c r="H339" s="2">
        <v>24</v>
      </c>
      <c r="I339" s="2">
        <v>0</v>
      </c>
      <c r="J339" s="2" t="s">
        <v>292</v>
      </c>
    </row>
    <row r="340" spans="5:10" x14ac:dyDescent="0.35">
      <c r="E340" s="24"/>
      <c r="F340" s="27"/>
      <c r="G340" s="4">
        <v>3.4239100000000001E-2</v>
      </c>
      <c r="H340" s="2">
        <v>24</v>
      </c>
      <c r="I340" s="2">
        <v>1</v>
      </c>
      <c r="J340" s="2" t="s">
        <v>320</v>
      </c>
    </row>
    <row r="341" spans="5:10" x14ac:dyDescent="0.35">
      <c r="E341" s="24"/>
      <c r="F341" s="27"/>
      <c r="G341" s="4">
        <v>4.2992700000000002E-2</v>
      </c>
      <c r="H341" s="2">
        <v>22</v>
      </c>
      <c r="I341" s="2">
        <v>0</v>
      </c>
      <c r="J341" s="2" t="s">
        <v>287</v>
      </c>
    </row>
    <row r="342" spans="5:10" x14ac:dyDescent="0.35">
      <c r="E342" s="24"/>
      <c r="F342" s="27"/>
      <c r="G342" s="4">
        <v>4.6095200000000003E-2</v>
      </c>
      <c r="H342" s="2">
        <v>24</v>
      </c>
      <c r="I342" s="2">
        <v>1.5</v>
      </c>
      <c r="J342" s="2" t="s">
        <v>304</v>
      </c>
    </row>
    <row r="343" spans="5:10" x14ac:dyDescent="0.35">
      <c r="E343" s="19"/>
      <c r="F343" s="23"/>
      <c r="G343" s="4">
        <v>4.9374099999999997E-2</v>
      </c>
      <c r="H343" s="2">
        <v>22</v>
      </c>
      <c r="I343" s="2">
        <v>0</v>
      </c>
      <c r="J343" s="2" t="s">
        <v>287</v>
      </c>
    </row>
    <row r="344" spans="5:10" x14ac:dyDescent="0.35">
      <c r="E344" s="17" t="s">
        <v>241</v>
      </c>
      <c r="F344" s="22" t="s">
        <v>242</v>
      </c>
      <c r="G344" s="4">
        <v>8.1221100000000001E-3</v>
      </c>
      <c r="H344" s="2">
        <v>24</v>
      </c>
      <c r="I344" s="2">
        <v>5</v>
      </c>
      <c r="J344" s="2" t="s">
        <v>305</v>
      </c>
    </row>
    <row r="345" spans="5:10" x14ac:dyDescent="0.35">
      <c r="E345" s="17"/>
      <c r="F345" s="27"/>
      <c r="G345" s="4">
        <v>1.97612E-2</v>
      </c>
      <c r="H345" s="2">
        <v>22</v>
      </c>
      <c r="I345" s="2">
        <v>7</v>
      </c>
      <c r="J345" s="2" t="s">
        <v>288</v>
      </c>
    </row>
    <row r="346" spans="5:10" x14ac:dyDescent="0.35">
      <c r="E346" s="17"/>
      <c r="F346" s="23"/>
      <c r="G346" s="4">
        <v>5.8791599999999999E-2</v>
      </c>
      <c r="H346" s="2">
        <v>26</v>
      </c>
      <c r="I346" s="2">
        <v>1</v>
      </c>
      <c r="J346" s="2" t="s">
        <v>317</v>
      </c>
    </row>
    <row r="347" spans="5:10" x14ac:dyDescent="0.35">
      <c r="E347" s="20" t="s">
        <v>370</v>
      </c>
      <c r="F347" s="22" t="s">
        <v>471</v>
      </c>
      <c r="G347" s="4">
        <v>2.2265200000000001E-3</v>
      </c>
      <c r="H347" s="2">
        <v>24</v>
      </c>
      <c r="I347" s="2">
        <v>8</v>
      </c>
      <c r="J347" s="2" t="s">
        <v>288</v>
      </c>
    </row>
    <row r="348" spans="5:10" x14ac:dyDescent="0.35">
      <c r="E348" s="20"/>
      <c r="F348" s="27"/>
      <c r="G348" s="4">
        <v>2.2998300000000001E-3</v>
      </c>
      <c r="H348" s="2">
        <v>24</v>
      </c>
      <c r="I348" s="2">
        <v>22</v>
      </c>
      <c r="J348" s="2" t="s">
        <v>295</v>
      </c>
    </row>
    <row r="349" spans="5:10" x14ac:dyDescent="0.35">
      <c r="E349" s="20"/>
      <c r="F349" s="27"/>
      <c r="G349" s="4">
        <v>9.1638299999999995E-3</v>
      </c>
      <c r="H349" s="2">
        <v>26</v>
      </c>
      <c r="I349" s="2">
        <v>9</v>
      </c>
      <c r="J349" s="2" t="s">
        <v>5</v>
      </c>
    </row>
    <row r="350" spans="5:10" x14ac:dyDescent="0.35">
      <c r="E350" s="20"/>
      <c r="F350" s="23"/>
      <c r="G350" s="4">
        <v>5.4566000000000003E-2</v>
      </c>
      <c r="H350" s="2">
        <v>24</v>
      </c>
      <c r="I350" s="2">
        <v>22</v>
      </c>
      <c r="J350" s="2" t="s">
        <v>342</v>
      </c>
    </row>
    <row r="351" spans="5:10" x14ac:dyDescent="0.35">
      <c r="E351" s="17" t="s">
        <v>248</v>
      </c>
      <c r="F351" s="22" t="s">
        <v>249</v>
      </c>
      <c r="G351" s="4">
        <v>9.1563400000000007E-3</v>
      </c>
      <c r="H351" s="2">
        <v>26</v>
      </c>
      <c r="I351" s="2">
        <v>22</v>
      </c>
      <c r="J351" s="2" t="s">
        <v>292</v>
      </c>
    </row>
    <row r="352" spans="5:10" x14ac:dyDescent="0.35">
      <c r="E352" s="17"/>
      <c r="F352" s="27"/>
      <c r="G352" s="4">
        <v>2.8994200000000001E-2</v>
      </c>
      <c r="H352" s="2">
        <v>24</v>
      </c>
      <c r="I352" s="2">
        <v>16</v>
      </c>
      <c r="J352" s="2" t="s">
        <v>300</v>
      </c>
    </row>
    <row r="353" spans="5:10" x14ac:dyDescent="0.35">
      <c r="E353" s="17"/>
      <c r="F353" s="27"/>
      <c r="G353" s="4">
        <v>5.4521199999999999E-2</v>
      </c>
      <c r="H353" s="2">
        <v>24</v>
      </c>
      <c r="I353" s="2">
        <v>5</v>
      </c>
      <c r="J353" s="2" t="s">
        <v>295</v>
      </c>
    </row>
    <row r="354" spans="5:10" x14ac:dyDescent="0.35">
      <c r="E354" s="17"/>
      <c r="F354" s="23"/>
      <c r="G354" s="4">
        <v>6.7805000000000004E-2</v>
      </c>
      <c r="H354" s="2">
        <v>24</v>
      </c>
      <c r="I354" s="2">
        <v>23</v>
      </c>
      <c r="J354" s="2" t="s">
        <v>320</v>
      </c>
    </row>
    <row r="355" spans="5:10" x14ac:dyDescent="0.35">
      <c r="E355" s="12" t="s">
        <v>250</v>
      </c>
      <c r="F355" s="2" t="s">
        <v>472</v>
      </c>
      <c r="G355" s="4">
        <v>3.9552999999999998E-2</v>
      </c>
      <c r="H355" s="2">
        <v>26</v>
      </c>
      <c r="I355" s="2">
        <v>1</v>
      </c>
      <c r="J355" s="2" t="s">
        <v>289</v>
      </c>
    </row>
    <row r="356" spans="5:10" x14ac:dyDescent="0.35">
      <c r="E356" s="17" t="s">
        <v>371</v>
      </c>
      <c r="F356" s="22" t="s">
        <v>473</v>
      </c>
      <c r="G356" s="4">
        <v>1.6001500000000001E-4</v>
      </c>
      <c r="H356" s="2">
        <v>26</v>
      </c>
      <c r="I356" s="2">
        <v>16</v>
      </c>
      <c r="J356" s="2" t="s">
        <v>292</v>
      </c>
    </row>
    <row r="357" spans="5:10" x14ac:dyDescent="0.35">
      <c r="E357" s="17"/>
      <c r="F357" s="27"/>
      <c r="G357" s="4">
        <v>1.04302E-3</v>
      </c>
      <c r="H357" s="2">
        <v>24</v>
      </c>
      <c r="I357" s="2">
        <v>19</v>
      </c>
      <c r="J357" s="2" t="s">
        <v>14</v>
      </c>
    </row>
    <row r="358" spans="5:10" x14ac:dyDescent="0.35">
      <c r="E358" s="17"/>
      <c r="F358" s="23"/>
      <c r="G358" s="4">
        <v>1.9494899999999999E-2</v>
      </c>
      <c r="H358" s="2">
        <v>26</v>
      </c>
      <c r="I358" s="2">
        <v>11</v>
      </c>
      <c r="J358" s="2" t="s">
        <v>5</v>
      </c>
    </row>
    <row r="359" spans="5:10" x14ac:dyDescent="0.35">
      <c r="E359" s="12" t="s">
        <v>252</v>
      </c>
      <c r="F359" s="2" t="s">
        <v>474</v>
      </c>
      <c r="G359" s="4">
        <v>8.3659499999999998E-2</v>
      </c>
      <c r="H359" s="2">
        <v>24</v>
      </c>
      <c r="I359" s="2">
        <v>3</v>
      </c>
      <c r="J359" s="2" t="s">
        <v>304</v>
      </c>
    </row>
    <row r="360" spans="5:10" x14ac:dyDescent="0.35">
      <c r="E360" s="17" t="s">
        <v>372</v>
      </c>
      <c r="F360" s="22" t="s">
        <v>475</v>
      </c>
      <c r="G360" s="4">
        <v>5.2573599999999998E-2</v>
      </c>
      <c r="H360" s="2">
        <v>26</v>
      </c>
      <c r="I360" s="2">
        <v>10</v>
      </c>
      <c r="J360" s="2" t="s">
        <v>305</v>
      </c>
    </row>
    <row r="361" spans="5:10" x14ac:dyDescent="0.35">
      <c r="E361" s="17"/>
      <c r="F361" s="23"/>
      <c r="G361" s="4">
        <v>7.1839500000000001E-2</v>
      </c>
      <c r="H361" s="2">
        <v>26</v>
      </c>
      <c r="I361" s="2">
        <v>18</v>
      </c>
      <c r="J361" s="2" t="s">
        <v>288</v>
      </c>
    </row>
    <row r="362" spans="5:10" x14ac:dyDescent="0.35">
      <c r="E362" s="11" t="s">
        <v>373</v>
      </c>
      <c r="F362" s="2" t="s">
        <v>476</v>
      </c>
      <c r="G362" s="4">
        <v>5.67685E-2</v>
      </c>
      <c r="H362" s="2">
        <v>24</v>
      </c>
      <c r="I362" s="2">
        <v>22</v>
      </c>
      <c r="J362" s="2" t="s">
        <v>311</v>
      </c>
    </row>
    <row r="363" spans="5:10" ht="31" x14ac:dyDescent="0.35">
      <c r="E363" s="8" t="s">
        <v>374</v>
      </c>
      <c r="F363" s="2" t="s">
        <v>477</v>
      </c>
      <c r="G363" s="4">
        <v>4.9201300000000003E-2</v>
      </c>
      <c r="H363" s="2">
        <v>24</v>
      </c>
      <c r="I363" s="2">
        <v>4</v>
      </c>
      <c r="J363" s="2" t="s">
        <v>304</v>
      </c>
    </row>
    <row r="364" spans="5:10" x14ac:dyDescent="0.35">
      <c r="E364" s="17" t="s">
        <v>375</v>
      </c>
      <c r="F364" s="22" t="s">
        <v>478</v>
      </c>
      <c r="G364" s="4">
        <v>1.4578900000000001E-3</v>
      </c>
      <c r="H364" s="2">
        <v>26</v>
      </c>
      <c r="I364" s="2">
        <v>7</v>
      </c>
      <c r="J364" s="2" t="s">
        <v>5</v>
      </c>
    </row>
    <row r="365" spans="5:10" x14ac:dyDescent="0.35">
      <c r="E365" s="17"/>
      <c r="F365" s="27"/>
      <c r="G365" s="4">
        <v>6.6309300000000002E-2</v>
      </c>
      <c r="H365" s="2">
        <v>24</v>
      </c>
      <c r="I365" s="2">
        <v>3</v>
      </c>
      <c r="J365" s="2" t="s">
        <v>304</v>
      </c>
    </row>
    <row r="366" spans="5:10" x14ac:dyDescent="0.35">
      <c r="E366" s="17"/>
      <c r="F366" s="23"/>
      <c r="G366" s="4">
        <v>8.8747500000000007E-2</v>
      </c>
      <c r="H366" s="2">
        <v>24</v>
      </c>
      <c r="I366" s="2">
        <v>11</v>
      </c>
      <c r="J366" s="2" t="s">
        <v>292</v>
      </c>
    </row>
    <row r="367" spans="5:10" x14ac:dyDescent="0.35">
      <c r="E367" s="20" t="s">
        <v>260</v>
      </c>
      <c r="F367" s="22" t="s">
        <v>261</v>
      </c>
      <c r="G367" s="4">
        <v>6.5137600000000004E-3</v>
      </c>
      <c r="H367" s="2">
        <v>24</v>
      </c>
      <c r="I367" s="2">
        <v>14</v>
      </c>
      <c r="J367" s="2" t="s">
        <v>342</v>
      </c>
    </row>
    <row r="368" spans="5:10" x14ac:dyDescent="0.35">
      <c r="E368" s="20"/>
      <c r="F368" s="23"/>
      <c r="G368" s="4">
        <v>1.13036E-2</v>
      </c>
      <c r="H368" s="2">
        <v>27</v>
      </c>
      <c r="I368" s="2">
        <v>8.5</v>
      </c>
      <c r="J368" s="2" t="s">
        <v>292</v>
      </c>
    </row>
    <row r="369" spans="5:10" x14ac:dyDescent="0.35">
      <c r="E369" s="25" t="s">
        <v>376</v>
      </c>
      <c r="F369" s="22" t="s">
        <v>479</v>
      </c>
      <c r="G369" s="4">
        <v>5.0504800000000004E-3</v>
      </c>
      <c r="H369" s="2">
        <v>24</v>
      </c>
      <c r="I369" s="2">
        <v>8</v>
      </c>
      <c r="J369" s="2" t="s">
        <v>300</v>
      </c>
    </row>
    <row r="370" spans="5:10" x14ac:dyDescent="0.35">
      <c r="E370" s="26"/>
      <c r="F370" s="23"/>
      <c r="G370" s="4">
        <v>2.96329E-2</v>
      </c>
      <c r="H370" s="2">
        <v>24</v>
      </c>
      <c r="I370" s="2">
        <v>6</v>
      </c>
      <c r="J370" s="2" t="s">
        <v>304</v>
      </c>
    </row>
    <row r="371" spans="5:10" x14ac:dyDescent="0.35">
      <c r="E371" s="17" t="s">
        <v>263</v>
      </c>
      <c r="F371" s="22" t="s">
        <v>480</v>
      </c>
      <c r="G371" s="4">
        <v>1.18549E-2</v>
      </c>
      <c r="H371" s="2">
        <v>24</v>
      </c>
      <c r="I371" s="2">
        <v>20</v>
      </c>
      <c r="J371" s="2" t="s">
        <v>295</v>
      </c>
    </row>
    <row r="372" spans="5:10" x14ac:dyDescent="0.35">
      <c r="E372" s="17"/>
      <c r="F372" s="27"/>
      <c r="G372" s="4">
        <v>2.1477799999999998E-2</v>
      </c>
      <c r="H372" s="2">
        <v>24</v>
      </c>
      <c r="I372" s="2">
        <v>19</v>
      </c>
      <c r="J372" s="2" t="s">
        <v>320</v>
      </c>
    </row>
    <row r="373" spans="5:10" x14ac:dyDescent="0.35">
      <c r="E373" s="17"/>
      <c r="F373" s="27"/>
      <c r="G373" s="4">
        <v>7.2222700000000001E-2</v>
      </c>
      <c r="H373" s="2">
        <v>24</v>
      </c>
      <c r="I373" s="2">
        <v>16</v>
      </c>
      <c r="J373" s="2" t="s">
        <v>300</v>
      </c>
    </row>
    <row r="374" spans="5:10" x14ac:dyDescent="0.35">
      <c r="E374" s="17"/>
      <c r="F374" s="23"/>
      <c r="G374" s="4">
        <v>9.1135599999999997E-2</v>
      </c>
      <c r="H374" s="2">
        <v>25</v>
      </c>
      <c r="I374" s="2">
        <v>11.5</v>
      </c>
      <c r="J374" s="2" t="s">
        <v>290</v>
      </c>
    </row>
    <row r="375" spans="5:10" x14ac:dyDescent="0.35">
      <c r="E375" s="20" t="s">
        <v>377</v>
      </c>
      <c r="F375" s="22" t="s">
        <v>481</v>
      </c>
      <c r="G375" s="4">
        <v>1.2642600000000001E-4</v>
      </c>
      <c r="H375" s="2">
        <v>22</v>
      </c>
      <c r="I375" s="2">
        <v>7</v>
      </c>
      <c r="J375" s="2" t="s">
        <v>317</v>
      </c>
    </row>
    <row r="376" spans="5:10" x14ac:dyDescent="0.35">
      <c r="E376" s="20"/>
      <c r="F376" s="27"/>
      <c r="G376" s="4">
        <v>1.4154900000000001E-4</v>
      </c>
      <c r="H376" s="2">
        <v>24</v>
      </c>
      <c r="I376" s="2">
        <v>12.5</v>
      </c>
      <c r="J376" s="2" t="s">
        <v>14</v>
      </c>
    </row>
    <row r="377" spans="5:10" x14ac:dyDescent="0.35">
      <c r="E377" s="20"/>
      <c r="F377" s="27"/>
      <c r="G377" s="4">
        <v>3.6862400000000001E-4</v>
      </c>
      <c r="H377" s="2">
        <v>25</v>
      </c>
      <c r="I377" s="2">
        <v>11.5</v>
      </c>
      <c r="J377" s="2" t="s">
        <v>14</v>
      </c>
    </row>
    <row r="378" spans="5:10" x14ac:dyDescent="0.35">
      <c r="E378" s="20"/>
      <c r="F378" s="23"/>
      <c r="G378" s="4">
        <v>7.4373900000000003E-3</v>
      </c>
      <c r="H378" s="2">
        <v>26</v>
      </c>
      <c r="I378" s="2">
        <v>5</v>
      </c>
      <c r="J378" s="2" t="s">
        <v>5</v>
      </c>
    </row>
    <row r="379" spans="5:10" x14ac:dyDescent="0.35">
      <c r="E379" s="8" t="s">
        <v>378</v>
      </c>
      <c r="F379" s="2" t="s">
        <v>482</v>
      </c>
      <c r="G379" s="4">
        <v>1.8031999999999999E-2</v>
      </c>
      <c r="H379" s="2">
        <v>22</v>
      </c>
      <c r="I379" s="2">
        <v>19</v>
      </c>
      <c r="J379" s="2" t="s">
        <v>291</v>
      </c>
    </row>
    <row r="380" spans="5:10" x14ac:dyDescent="0.35">
      <c r="E380" s="17" t="s">
        <v>268</v>
      </c>
      <c r="F380" s="22" t="s">
        <v>483</v>
      </c>
      <c r="G380" s="4">
        <v>1.78374E-2</v>
      </c>
      <c r="H380" s="2">
        <v>24</v>
      </c>
      <c r="I380" s="2">
        <v>12</v>
      </c>
      <c r="J380" s="2" t="s">
        <v>294</v>
      </c>
    </row>
    <row r="381" spans="5:10" x14ac:dyDescent="0.35">
      <c r="E381" s="17"/>
      <c r="F381" s="27"/>
      <c r="G381" s="4">
        <v>4.3221700000000002E-2</v>
      </c>
      <c r="H381" s="2">
        <v>24</v>
      </c>
      <c r="I381" s="2">
        <v>23</v>
      </c>
      <c r="J381" s="2" t="s">
        <v>320</v>
      </c>
    </row>
    <row r="382" spans="5:10" x14ac:dyDescent="0.35">
      <c r="E382" s="17"/>
      <c r="F382" s="23"/>
      <c r="G382" s="4">
        <v>9.9601800000000004E-2</v>
      </c>
      <c r="H382" s="2">
        <v>24</v>
      </c>
      <c r="I382" s="2">
        <v>23</v>
      </c>
      <c r="J382" s="2" t="s">
        <v>289</v>
      </c>
    </row>
    <row r="383" spans="5:10" x14ac:dyDescent="0.35">
      <c r="E383" s="20" t="s">
        <v>274</v>
      </c>
      <c r="F383" s="22" t="s">
        <v>275</v>
      </c>
      <c r="G383" s="4">
        <v>7.5835399999999997E-3</v>
      </c>
      <c r="H383" s="2">
        <v>25.5</v>
      </c>
      <c r="I383" s="2">
        <v>6</v>
      </c>
      <c r="J383" s="2" t="s">
        <v>14</v>
      </c>
    </row>
    <row r="384" spans="5:10" x14ac:dyDescent="0.35">
      <c r="E384" s="20"/>
      <c r="F384" s="23"/>
      <c r="G384" s="4">
        <v>4.5717000000000001E-2</v>
      </c>
      <c r="H384" s="2">
        <v>27</v>
      </c>
      <c r="I384" s="2">
        <v>23.666699999999999</v>
      </c>
      <c r="J384" s="2" t="s">
        <v>14</v>
      </c>
    </row>
    <row r="385" spans="5:10" x14ac:dyDescent="0.35">
      <c r="E385" s="20" t="s">
        <v>281</v>
      </c>
      <c r="F385" s="22" t="s">
        <v>484</v>
      </c>
      <c r="G385" s="4">
        <v>3.9343700000000002E-2</v>
      </c>
      <c r="H385" s="2">
        <v>24</v>
      </c>
      <c r="I385" s="2">
        <v>2</v>
      </c>
      <c r="J385" s="2" t="s">
        <v>342</v>
      </c>
    </row>
    <row r="386" spans="5:10" x14ac:dyDescent="0.35">
      <c r="E386" s="20"/>
      <c r="F386" s="23"/>
      <c r="G386" s="4">
        <v>4.2952999999999998E-2</v>
      </c>
      <c r="H386" s="2">
        <v>26</v>
      </c>
      <c r="I386" s="2">
        <v>23</v>
      </c>
      <c r="J386" s="2" t="s">
        <v>292</v>
      </c>
    </row>
    <row r="387" spans="5:10" ht="31" x14ac:dyDescent="0.35">
      <c r="E387" s="11" t="s">
        <v>379</v>
      </c>
      <c r="F387" s="2" t="s">
        <v>485</v>
      </c>
      <c r="G387" s="4">
        <v>8.5422600000000001E-2</v>
      </c>
      <c r="H387" s="2">
        <v>25</v>
      </c>
      <c r="I387" s="2">
        <v>12</v>
      </c>
      <c r="J387" s="2" t="s">
        <v>288</v>
      </c>
    </row>
    <row r="388" spans="5:10" x14ac:dyDescent="0.35">
      <c r="E388" s="25" t="s">
        <v>380</v>
      </c>
      <c r="F388" s="22" t="s">
        <v>441</v>
      </c>
      <c r="G388" s="4">
        <v>1.11463E-2</v>
      </c>
      <c r="H388" s="2">
        <v>24</v>
      </c>
      <c r="I388" s="2">
        <v>22</v>
      </c>
      <c r="J388" s="2" t="s">
        <v>342</v>
      </c>
    </row>
    <row r="389" spans="5:10" x14ac:dyDescent="0.35">
      <c r="E389" s="26"/>
      <c r="F389" s="23"/>
      <c r="G389" s="4">
        <v>2.7220399999999999E-2</v>
      </c>
      <c r="H389" s="2">
        <v>24</v>
      </c>
      <c r="I389" s="2">
        <v>22</v>
      </c>
      <c r="J389" s="2" t="s">
        <v>294</v>
      </c>
    </row>
  </sheetData>
  <mergeCells count="309">
    <mergeCell ref="E15:E16"/>
    <mergeCell ref="A13:A15"/>
    <mergeCell ref="B13:B15"/>
    <mergeCell ref="C13:C15"/>
    <mergeCell ref="A7:A8"/>
    <mergeCell ref="B7:B8"/>
    <mergeCell ref="C7:C8"/>
    <mergeCell ref="A9:A10"/>
    <mergeCell ref="B9:B10"/>
    <mergeCell ref="C9:C10"/>
    <mergeCell ref="A45:A52"/>
    <mergeCell ref="B45:B52"/>
    <mergeCell ref="C45:C52"/>
    <mergeCell ref="A53:A57"/>
    <mergeCell ref="B53:B57"/>
    <mergeCell ref="C53:C57"/>
    <mergeCell ref="A36:A37"/>
    <mergeCell ref="B36:B37"/>
    <mergeCell ref="C36:C37"/>
    <mergeCell ref="A38:A43"/>
    <mergeCell ref="B38:B43"/>
    <mergeCell ref="C38:C43"/>
    <mergeCell ref="A66:A68"/>
    <mergeCell ref="B66:B68"/>
    <mergeCell ref="C66:C68"/>
    <mergeCell ref="A69:A71"/>
    <mergeCell ref="B69:B71"/>
    <mergeCell ref="C69:C71"/>
    <mergeCell ref="A62:A63"/>
    <mergeCell ref="B62:B63"/>
    <mergeCell ref="C62:C63"/>
    <mergeCell ref="A64:A65"/>
    <mergeCell ref="B64:B65"/>
    <mergeCell ref="C64:C65"/>
    <mergeCell ref="A84:A86"/>
    <mergeCell ref="B84:B86"/>
    <mergeCell ref="C84:C86"/>
    <mergeCell ref="A90:A92"/>
    <mergeCell ref="B90:B92"/>
    <mergeCell ref="C90:C92"/>
    <mergeCell ref="A72:A75"/>
    <mergeCell ref="B72:B75"/>
    <mergeCell ref="C72:C75"/>
    <mergeCell ref="A77:A78"/>
    <mergeCell ref="B77:B78"/>
    <mergeCell ref="C77:C78"/>
    <mergeCell ref="A108:A110"/>
    <mergeCell ref="B108:B110"/>
    <mergeCell ref="C108:C110"/>
    <mergeCell ref="A114:A122"/>
    <mergeCell ref="B114:B122"/>
    <mergeCell ref="C114:C122"/>
    <mergeCell ref="A95:A101"/>
    <mergeCell ref="B95:B101"/>
    <mergeCell ref="C95:C101"/>
    <mergeCell ref="A102:A106"/>
    <mergeCell ref="B102:B106"/>
    <mergeCell ref="C102:C106"/>
    <mergeCell ref="A129:A131"/>
    <mergeCell ref="B129:B131"/>
    <mergeCell ref="C129:C131"/>
    <mergeCell ref="A133:A134"/>
    <mergeCell ref="B133:B134"/>
    <mergeCell ref="C133:C134"/>
    <mergeCell ref="A124:A125"/>
    <mergeCell ref="B124:B125"/>
    <mergeCell ref="C124:C125"/>
    <mergeCell ref="A126:A127"/>
    <mergeCell ref="B126:B127"/>
    <mergeCell ref="C126:C127"/>
    <mergeCell ref="A141:A143"/>
    <mergeCell ref="B141:B143"/>
    <mergeCell ref="C141:C143"/>
    <mergeCell ref="A144:A146"/>
    <mergeCell ref="B144:B146"/>
    <mergeCell ref="C144:C146"/>
    <mergeCell ref="A136:A138"/>
    <mergeCell ref="B136:B138"/>
    <mergeCell ref="C136:C138"/>
    <mergeCell ref="A139:A140"/>
    <mergeCell ref="B139:B140"/>
    <mergeCell ref="C139:C140"/>
    <mergeCell ref="A156:A159"/>
    <mergeCell ref="B156:B159"/>
    <mergeCell ref="C156:C159"/>
    <mergeCell ref="A160:A163"/>
    <mergeCell ref="B160:B163"/>
    <mergeCell ref="C160:C163"/>
    <mergeCell ref="A147:A148"/>
    <mergeCell ref="B147:B148"/>
    <mergeCell ref="C147:C148"/>
    <mergeCell ref="A149:A153"/>
    <mergeCell ref="B149:B153"/>
    <mergeCell ref="C149:C153"/>
    <mergeCell ref="A173:A175"/>
    <mergeCell ref="B173:B175"/>
    <mergeCell ref="C173:C175"/>
    <mergeCell ref="A176:A178"/>
    <mergeCell ref="B176:B178"/>
    <mergeCell ref="C176:C178"/>
    <mergeCell ref="A164:A166"/>
    <mergeCell ref="B164:B166"/>
    <mergeCell ref="C164:C166"/>
    <mergeCell ref="A168:A172"/>
    <mergeCell ref="B168:B172"/>
    <mergeCell ref="C168:C172"/>
    <mergeCell ref="A187:A189"/>
    <mergeCell ref="B187:B189"/>
    <mergeCell ref="C187:C189"/>
    <mergeCell ref="A192:A194"/>
    <mergeCell ref="B192:B194"/>
    <mergeCell ref="C192:C194"/>
    <mergeCell ref="A181:A182"/>
    <mergeCell ref="B181:B182"/>
    <mergeCell ref="C181:C182"/>
    <mergeCell ref="A184:A185"/>
    <mergeCell ref="B184:B185"/>
    <mergeCell ref="C184:C185"/>
    <mergeCell ref="A208:A210"/>
    <mergeCell ref="B208:B210"/>
    <mergeCell ref="C208:C210"/>
    <mergeCell ref="A211:A212"/>
    <mergeCell ref="B211:B212"/>
    <mergeCell ref="C211:C212"/>
    <mergeCell ref="A199:A203"/>
    <mergeCell ref="B199:B203"/>
    <mergeCell ref="C199:C203"/>
    <mergeCell ref="B204:B207"/>
    <mergeCell ref="C204:C207"/>
    <mergeCell ref="A218:A219"/>
    <mergeCell ref="B218:B219"/>
    <mergeCell ref="C218:C219"/>
    <mergeCell ref="A221:A222"/>
    <mergeCell ref="B221:B222"/>
    <mergeCell ref="C221:C222"/>
    <mergeCell ref="A213:A214"/>
    <mergeCell ref="B213:B214"/>
    <mergeCell ref="C213:C214"/>
    <mergeCell ref="A216:A217"/>
    <mergeCell ref="B216:B217"/>
    <mergeCell ref="C216:C217"/>
    <mergeCell ref="F383:F384"/>
    <mergeCell ref="F385:F386"/>
    <mergeCell ref="F388:F389"/>
    <mergeCell ref="A223:A226"/>
    <mergeCell ref="B223:B226"/>
    <mergeCell ref="C223:C226"/>
    <mergeCell ref="A227:A228"/>
    <mergeCell ref="B227:B228"/>
    <mergeCell ref="C227:C228"/>
    <mergeCell ref="F351:F354"/>
    <mergeCell ref="F356:F358"/>
    <mergeCell ref="F360:F361"/>
    <mergeCell ref="F364:F366"/>
    <mergeCell ref="F367:F368"/>
    <mergeCell ref="F369:F370"/>
    <mergeCell ref="F371:F374"/>
    <mergeCell ref="F375:F378"/>
    <mergeCell ref="F380:F382"/>
    <mergeCell ref="F320:F323"/>
    <mergeCell ref="F324:F330"/>
    <mergeCell ref="F332:F343"/>
    <mergeCell ref="F344:F346"/>
    <mergeCell ref="F347:F350"/>
    <mergeCell ref="F287:F288"/>
    <mergeCell ref="F292:F293"/>
    <mergeCell ref="F295:F296"/>
    <mergeCell ref="F297:F303"/>
    <mergeCell ref="F304:F311"/>
    <mergeCell ref="F230:F231"/>
    <mergeCell ref="F233:F234"/>
    <mergeCell ref="F236:F237"/>
    <mergeCell ref="F239:F241"/>
    <mergeCell ref="F312:F315"/>
    <mergeCell ref="F244:F262"/>
    <mergeCell ref="F264:F266"/>
    <mergeCell ref="F270:F271"/>
    <mergeCell ref="F272:F273"/>
    <mergeCell ref="F274:F279"/>
    <mergeCell ref="F280:F282"/>
    <mergeCell ref="F209:F210"/>
    <mergeCell ref="F211:F212"/>
    <mergeCell ref="F214:F215"/>
    <mergeCell ref="F216:F217"/>
    <mergeCell ref="F218:F219"/>
    <mergeCell ref="F221:F223"/>
    <mergeCell ref="F224:F225"/>
    <mergeCell ref="F226:F227"/>
    <mergeCell ref="F228:F229"/>
    <mergeCell ref="F95:F97"/>
    <mergeCell ref="F100:F102"/>
    <mergeCell ref="F103:F154"/>
    <mergeCell ref="F156:F157"/>
    <mergeCell ref="F160:F161"/>
    <mergeCell ref="F162:F164"/>
    <mergeCell ref="F166:F196"/>
    <mergeCell ref="F199:F202"/>
    <mergeCell ref="F206:F208"/>
    <mergeCell ref="E388:E389"/>
    <mergeCell ref="F4:F8"/>
    <mergeCell ref="F9:F14"/>
    <mergeCell ref="F15:F16"/>
    <mergeCell ref="F18:F19"/>
    <mergeCell ref="F22:F23"/>
    <mergeCell ref="F24:F27"/>
    <mergeCell ref="F28:F29"/>
    <mergeCell ref="F32:F33"/>
    <mergeCell ref="E369:E370"/>
    <mergeCell ref="F36:F38"/>
    <mergeCell ref="F39:F40"/>
    <mergeCell ref="F42:F43"/>
    <mergeCell ref="F44:F45"/>
    <mergeCell ref="F47:F55"/>
    <mergeCell ref="F56:F60"/>
    <mergeCell ref="F62:F63"/>
    <mergeCell ref="F65:F69"/>
    <mergeCell ref="F70:F71"/>
    <mergeCell ref="F72:F75"/>
    <mergeCell ref="F77:F81"/>
    <mergeCell ref="F82:F88"/>
    <mergeCell ref="F89:F91"/>
    <mergeCell ref="F92:F94"/>
    <mergeCell ref="E375:E378"/>
    <mergeCell ref="E380:E382"/>
    <mergeCell ref="E383:E384"/>
    <mergeCell ref="E385:E386"/>
    <mergeCell ref="E347:E350"/>
    <mergeCell ref="E351:E354"/>
    <mergeCell ref="E356:E358"/>
    <mergeCell ref="E360:E361"/>
    <mergeCell ref="E364:E366"/>
    <mergeCell ref="E297:E303"/>
    <mergeCell ref="E367:E368"/>
    <mergeCell ref="E304:E311"/>
    <mergeCell ref="E312:E315"/>
    <mergeCell ref="E320:E323"/>
    <mergeCell ref="E324:E330"/>
    <mergeCell ref="E332:E343"/>
    <mergeCell ref="E344:E346"/>
    <mergeCell ref="E371:E374"/>
    <mergeCell ref="E244:E262"/>
    <mergeCell ref="E264:E266"/>
    <mergeCell ref="E270:E271"/>
    <mergeCell ref="E272:E273"/>
    <mergeCell ref="E274:E279"/>
    <mergeCell ref="E280:E282"/>
    <mergeCell ref="E287:E288"/>
    <mergeCell ref="E292:E293"/>
    <mergeCell ref="E295:E296"/>
    <mergeCell ref="E218:E219"/>
    <mergeCell ref="E221:E223"/>
    <mergeCell ref="E224:E225"/>
    <mergeCell ref="E226:E227"/>
    <mergeCell ref="E228:E229"/>
    <mergeCell ref="E230:E231"/>
    <mergeCell ref="E233:E234"/>
    <mergeCell ref="E236:E237"/>
    <mergeCell ref="E239:E241"/>
    <mergeCell ref="E160:E161"/>
    <mergeCell ref="E162:E164"/>
    <mergeCell ref="E166:E196"/>
    <mergeCell ref="E199:E202"/>
    <mergeCell ref="E206:E208"/>
    <mergeCell ref="E209:E210"/>
    <mergeCell ref="E211:E212"/>
    <mergeCell ref="E214:E215"/>
    <mergeCell ref="E216:E217"/>
    <mergeCell ref="E72:E75"/>
    <mergeCell ref="E77:E81"/>
    <mergeCell ref="E82:E88"/>
    <mergeCell ref="E89:E91"/>
    <mergeCell ref="E92:E94"/>
    <mergeCell ref="E95:E97"/>
    <mergeCell ref="E100:E102"/>
    <mergeCell ref="E103:E154"/>
    <mergeCell ref="E156:E157"/>
    <mergeCell ref="E36:E38"/>
    <mergeCell ref="E39:E40"/>
    <mergeCell ref="E42:E43"/>
    <mergeCell ref="E44:E45"/>
    <mergeCell ref="E47:E55"/>
    <mergeCell ref="E56:E60"/>
    <mergeCell ref="E62:E63"/>
    <mergeCell ref="E65:E69"/>
    <mergeCell ref="E70:E71"/>
    <mergeCell ref="A1:C1"/>
    <mergeCell ref="E1:J1"/>
    <mergeCell ref="E4:E8"/>
    <mergeCell ref="E9:E14"/>
    <mergeCell ref="E18:E19"/>
    <mergeCell ref="E22:E23"/>
    <mergeCell ref="E24:E27"/>
    <mergeCell ref="E28:E29"/>
    <mergeCell ref="E32:E33"/>
    <mergeCell ref="A29:A30"/>
    <mergeCell ref="B29:B30"/>
    <mergeCell ref="C29:C30"/>
    <mergeCell ref="A32:A33"/>
    <mergeCell ref="B32:B33"/>
    <mergeCell ref="C32:C33"/>
    <mergeCell ref="A24:A26"/>
    <mergeCell ref="B24:B26"/>
    <mergeCell ref="C24:C26"/>
    <mergeCell ref="A27:A28"/>
    <mergeCell ref="B27:B28"/>
    <mergeCell ref="C27:C28"/>
    <mergeCell ref="A11:A12"/>
    <mergeCell ref="B11:B12"/>
    <mergeCell ref="C11:C12"/>
  </mergeCells>
  <conditionalFormatting sqref="A1">
    <cfRule type="duplicateValues" dxfId="57" priority="5"/>
  </conditionalFormatting>
  <conditionalFormatting sqref="A2">
    <cfRule type="duplicateValues" dxfId="56" priority="8"/>
    <cfRule type="duplicateValues" dxfId="55" priority="6"/>
    <cfRule type="duplicateValues" dxfId="54" priority="7"/>
  </conditionalFormatting>
  <conditionalFormatting sqref="A3:A1048576">
    <cfRule type="duplicateValues" dxfId="53" priority="91"/>
  </conditionalFormatting>
  <conditionalFormatting sqref="A13 A3:A11 A16:A62 A64:A102 A107:A129 A132:A168 A173:A187 A190:A1048576">
    <cfRule type="duplicateValues" dxfId="52" priority="78"/>
  </conditionalFormatting>
  <conditionalFormatting sqref="A190:A1048576 A3:A187">
    <cfRule type="duplicateValues" dxfId="51" priority="86"/>
  </conditionalFormatting>
  <conditionalFormatting sqref="E1">
    <cfRule type="duplicateValues" dxfId="50" priority="4"/>
  </conditionalFormatting>
  <conditionalFormatting sqref="E2">
    <cfRule type="duplicateValues" dxfId="49" priority="2"/>
    <cfRule type="duplicateValues" dxfId="48" priority="3"/>
    <cfRule type="duplicateValues" dxfId="47" priority="1"/>
  </conditionalFormatting>
  <conditionalFormatting sqref="E3">
    <cfRule type="duplicateValues" dxfId="46" priority="53"/>
    <cfRule type="duplicateValues" dxfId="45" priority="54"/>
  </conditionalFormatting>
  <conditionalFormatting sqref="E4:E15 E24:E45 E56:E60 E62:E64 E70:E88 E98:E102 E155:E159 E165:E198 E203:E266 E270:E279 E283:E286 E289:E290 E292:E293 E295:E311 E317:E331 E344:E361 E363:E386 E388:E1048576 E17:E20">
    <cfRule type="duplicateValues" dxfId="44" priority="59"/>
  </conditionalFormatting>
  <conditionalFormatting sqref="E17:E1048576 E3:E15">
    <cfRule type="duplicateValues" dxfId="43" priority="89"/>
  </conditionalFormatting>
  <conditionalFormatting sqref="E21:E22">
    <cfRule type="duplicateValues" dxfId="42" priority="52"/>
    <cfRule type="duplicateValues" dxfId="41" priority="51"/>
  </conditionalFormatting>
  <conditionalFormatting sqref="E24:E45 E56:E60 E70:E88 E98:E102 E155:E159 E165:E198 E203:E206 E230:E266 E283:E286 E289:E290 E317:E331 E344:E361 E4:E15 E62:E64 E209 E211:E214 E216 E218:E224 E226:E228 E270:E279 E292:E293 E295:E311 E363:E386 E388:E1048576 E17:E20">
    <cfRule type="duplicateValues" dxfId="40" priority="88"/>
  </conditionalFormatting>
  <conditionalFormatting sqref="E46:E47">
    <cfRule type="duplicateValues" dxfId="39" priority="50"/>
    <cfRule type="duplicateValues" dxfId="38" priority="49"/>
  </conditionalFormatting>
  <conditionalFormatting sqref="E61">
    <cfRule type="duplicateValues" dxfId="37" priority="48"/>
    <cfRule type="duplicateValues" dxfId="36" priority="47"/>
  </conditionalFormatting>
  <conditionalFormatting sqref="E65">
    <cfRule type="duplicateValues" dxfId="35" priority="46"/>
    <cfRule type="duplicateValues" dxfId="34" priority="45"/>
  </conditionalFormatting>
  <conditionalFormatting sqref="E89">
    <cfRule type="duplicateValues" dxfId="33" priority="43"/>
    <cfRule type="duplicateValues" dxfId="32" priority="44"/>
  </conditionalFormatting>
  <conditionalFormatting sqref="E92">
    <cfRule type="duplicateValues" dxfId="31" priority="42"/>
    <cfRule type="duplicateValues" dxfId="30" priority="41"/>
  </conditionalFormatting>
  <conditionalFormatting sqref="E95">
    <cfRule type="duplicateValues" dxfId="29" priority="40"/>
    <cfRule type="duplicateValues" dxfId="28" priority="39"/>
  </conditionalFormatting>
  <conditionalFormatting sqref="E103">
    <cfRule type="duplicateValues" dxfId="27" priority="37"/>
    <cfRule type="duplicateValues" dxfId="26" priority="38"/>
  </conditionalFormatting>
  <conditionalFormatting sqref="E160">
    <cfRule type="duplicateValues" dxfId="25" priority="36"/>
    <cfRule type="duplicateValues" dxfId="24" priority="35"/>
  </conditionalFormatting>
  <conditionalFormatting sqref="E162">
    <cfRule type="duplicateValues" dxfId="23" priority="34"/>
    <cfRule type="duplicateValues" dxfId="22" priority="33"/>
  </conditionalFormatting>
  <conditionalFormatting sqref="E199">
    <cfRule type="duplicateValues" dxfId="21" priority="31"/>
    <cfRule type="duplicateValues" dxfId="20" priority="32"/>
  </conditionalFormatting>
  <conditionalFormatting sqref="E267:E269">
    <cfRule type="duplicateValues" dxfId="19" priority="30"/>
    <cfRule type="duplicateValues" dxfId="18" priority="29"/>
  </conditionalFormatting>
  <conditionalFormatting sqref="E280">
    <cfRule type="duplicateValues" dxfId="17" priority="28"/>
    <cfRule type="duplicateValues" dxfId="16" priority="27"/>
  </conditionalFormatting>
  <conditionalFormatting sqref="E287">
    <cfRule type="duplicateValues" dxfId="15" priority="25"/>
    <cfRule type="duplicateValues" dxfId="14" priority="26"/>
  </conditionalFormatting>
  <conditionalFormatting sqref="E291">
    <cfRule type="duplicateValues" dxfId="13" priority="24"/>
    <cfRule type="duplicateValues" dxfId="12" priority="23"/>
  </conditionalFormatting>
  <conditionalFormatting sqref="E294">
    <cfRule type="duplicateValues" dxfId="11" priority="21"/>
    <cfRule type="duplicateValues" dxfId="10" priority="22"/>
  </conditionalFormatting>
  <conditionalFormatting sqref="E312">
    <cfRule type="duplicateValues" dxfId="9" priority="20"/>
    <cfRule type="duplicateValues" dxfId="8" priority="19"/>
  </conditionalFormatting>
  <conditionalFormatting sqref="E316">
    <cfRule type="duplicateValues" dxfId="7" priority="18"/>
    <cfRule type="duplicateValues" dxfId="6" priority="17"/>
  </conditionalFormatting>
  <conditionalFormatting sqref="E332">
    <cfRule type="duplicateValues" dxfId="5" priority="16"/>
    <cfRule type="duplicateValues" dxfId="4" priority="15"/>
  </conditionalFormatting>
  <conditionalFormatting sqref="E362">
    <cfRule type="duplicateValues" dxfId="3" priority="13"/>
    <cfRule type="duplicateValues" dxfId="2" priority="14"/>
  </conditionalFormatting>
  <conditionalFormatting sqref="E387">
    <cfRule type="duplicateValues" dxfId="1" priority="12"/>
    <cfRule type="duplicateValues" dxfId="0" priority="1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2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3-07-25T11:24:55Z</dcterms:modified>
</cp:coreProperties>
</file>